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evb_hsph_harvard_edu/Documents/PostDoc/Docs/HaeRyung/final_edits/"/>
    </mc:Choice>
  </mc:AlternateContent>
  <xr:revisionPtr revIDLastSave="1" documentId="13_ncr:1_{01874D11-C62E-1741-A7AC-B0C089E9BE50}" xr6:coauthVersionLast="47" xr6:coauthVersionMax="47" xr10:uidLastSave="{1CC617AE-66DE-E544-84D4-8BE2D2D2EEDD}"/>
  <bookViews>
    <workbookView xWindow="1620" yWindow="1180" windowWidth="27640" windowHeight="16940" xr2:uid="{5BB37BEC-394F-B24A-B7AF-8F1932323C57}"/>
  </bookViews>
  <sheets>
    <sheet name="Sheet1 (2)" sheetId="1" r:id="rId1"/>
  </sheets>
  <definedNames>
    <definedName name="_xlnm._FilterDatabase" localSheetId="0" hidden="1">'Sheet1 (2)'!$I$1:$I$1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0" i="1" l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366" uniqueCount="154">
  <si>
    <t>p_val</t>
  </si>
  <si>
    <t>avg_log2FC</t>
  </si>
  <si>
    <t>pct.express.As.cells</t>
  </si>
  <si>
    <t>pct.express.Control.cells</t>
  </si>
  <si>
    <t>p_val_adj</t>
  </si>
  <si>
    <t>ct_name</t>
  </si>
  <si>
    <t>comparison</t>
  </si>
  <si>
    <t>gene</t>
  </si>
  <si>
    <t>FC</t>
  </si>
  <si>
    <t>Basophil</t>
  </si>
  <si>
    <t>As_vs_Control</t>
  </si>
  <si>
    <t>Mcpt8</t>
  </si>
  <si>
    <t>Fcer1a</t>
  </si>
  <si>
    <t>Prr13</t>
  </si>
  <si>
    <t>Taldo1</t>
  </si>
  <si>
    <t>Alox15</t>
  </si>
  <si>
    <t>Erythroid_Precursor_1</t>
  </si>
  <si>
    <t>Fth1</t>
  </si>
  <si>
    <t>Pirb</t>
  </si>
  <si>
    <t>NK_Cell_1</t>
  </si>
  <si>
    <t>Gm10522</t>
  </si>
  <si>
    <t>Labyr_Tropho_3</t>
  </si>
  <si>
    <t>Ceacam14</t>
  </si>
  <si>
    <t>Tpbpb</t>
  </si>
  <si>
    <t>H3f3a</t>
  </si>
  <si>
    <t>GlyT</t>
  </si>
  <si>
    <t>Car2</t>
  </si>
  <si>
    <t>B Cell</t>
  </si>
  <si>
    <t>Crem</t>
  </si>
  <si>
    <t>Neutrophil_1</t>
  </si>
  <si>
    <t>Mpp7</t>
  </si>
  <si>
    <t>Labyr_Tropho_2</t>
  </si>
  <si>
    <t>Col3a1</t>
  </si>
  <si>
    <t>Spag9</t>
  </si>
  <si>
    <t>Spong_2</t>
  </si>
  <si>
    <t>Col1a2</t>
  </si>
  <si>
    <t>Tubb4b</t>
  </si>
  <si>
    <t>Snx20</t>
  </si>
  <si>
    <t>P2ry10</t>
  </si>
  <si>
    <t>Tuba1a</t>
  </si>
  <si>
    <t>Pericyte_2</t>
  </si>
  <si>
    <t>Ripor1</t>
  </si>
  <si>
    <t>Decidual_1</t>
  </si>
  <si>
    <t>Spp2</t>
  </si>
  <si>
    <t>Eif4a1</t>
  </si>
  <si>
    <t>Eif1</t>
  </si>
  <si>
    <t>H2-Aa</t>
  </si>
  <si>
    <t>Rpl10</t>
  </si>
  <si>
    <t>Cops2</t>
  </si>
  <si>
    <t>Rps20</t>
  </si>
  <si>
    <t>Lbp</t>
  </si>
  <si>
    <t>Spry2</t>
  </si>
  <si>
    <t>Rps4x</t>
  </si>
  <si>
    <t>Rpl23</t>
  </si>
  <si>
    <t>Rps27a</t>
  </si>
  <si>
    <t>Rab3gap1</t>
  </si>
  <si>
    <t>Fibroblast</t>
  </si>
  <si>
    <t>Ddr2</t>
  </si>
  <si>
    <t>Spong_1</t>
  </si>
  <si>
    <t>Trappc13</t>
  </si>
  <si>
    <t>Decidual_2</t>
  </si>
  <si>
    <t>Pitpna</t>
  </si>
  <si>
    <t>Endodermal_Cell</t>
  </si>
  <si>
    <t>Thoc1</t>
  </si>
  <si>
    <t>Chpt1</t>
  </si>
  <si>
    <t>Tal1</t>
  </si>
  <si>
    <t>Endothelial_1</t>
  </si>
  <si>
    <t>Napsa</t>
  </si>
  <si>
    <t>Megakaryocyte</t>
  </si>
  <si>
    <t>Klhl9</t>
  </si>
  <si>
    <t>Fxyd6</t>
  </si>
  <si>
    <t>Cyfip1</t>
  </si>
  <si>
    <t>Tek</t>
  </si>
  <si>
    <t>Adck5</t>
  </si>
  <si>
    <t>Endothelial_2</t>
  </si>
  <si>
    <t>Carm1</t>
  </si>
  <si>
    <t>Stom</t>
  </si>
  <si>
    <t>Tigar</t>
  </si>
  <si>
    <t>Stromal_1</t>
  </si>
  <si>
    <t>Nusap1</t>
  </si>
  <si>
    <t>Ccl25</t>
  </si>
  <si>
    <t>Ptpn2</t>
  </si>
  <si>
    <t>Apaf1</t>
  </si>
  <si>
    <t>Gzmg</t>
  </si>
  <si>
    <t>Zbtb8a</t>
  </si>
  <si>
    <t>Caskin1</t>
  </si>
  <si>
    <t>Tpk1</t>
  </si>
  <si>
    <t>Lcn2</t>
  </si>
  <si>
    <t>Dnajc14</t>
  </si>
  <si>
    <t>Mitd1</t>
  </si>
  <si>
    <t>Gm10800</t>
  </si>
  <si>
    <t>Neutrophil_2</t>
  </si>
  <si>
    <t>Zbtb10</t>
  </si>
  <si>
    <t>T_Cell</t>
  </si>
  <si>
    <t>Hist1h4c</t>
  </si>
  <si>
    <t>Plp2</t>
  </si>
  <si>
    <t>Ccnd1</t>
  </si>
  <si>
    <t>Gm49980</t>
  </si>
  <si>
    <t>Tnfaip8</t>
  </si>
  <si>
    <t>Card19</t>
  </si>
  <si>
    <t>Dendritic</t>
  </si>
  <si>
    <t>Clpx</t>
  </si>
  <si>
    <t>Prl8a6</t>
  </si>
  <si>
    <t>Cldn2</t>
  </si>
  <si>
    <t>Uchl3</t>
  </si>
  <si>
    <t>Serpinb1a</t>
  </si>
  <si>
    <t>Krt17</t>
  </si>
  <si>
    <t>Ezr</t>
  </si>
  <si>
    <t>Tspo</t>
  </si>
  <si>
    <t>Pdpn</t>
  </si>
  <si>
    <t>Hsph1</t>
  </si>
  <si>
    <t>Pgam1</t>
  </si>
  <si>
    <t>Anxa8</t>
  </si>
  <si>
    <t>Labyr_Tropho_1</t>
  </si>
  <si>
    <t>Id1</t>
  </si>
  <si>
    <t>Hspa8</t>
  </si>
  <si>
    <t>Cd81</t>
  </si>
  <si>
    <t>Txnip</t>
  </si>
  <si>
    <t>Upk3b</t>
  </si>
  <si>
    <t>Ppp1r15a</t>
  </si>
  <si>
    <t>Yolk_Sack</t>
  </si>
  <si>
    <t>mt-Co3</t>
  </si>
  <si>
    <t>Mir142hg</t>
  </si>
  <si>
    <t>Tnfrsf21</t>
  </si>
  <si>
    <t>Cavin3</t>
  </si>
  <si>
    <t>Emp3</t>
  </si>
  <si>
    <t>Fos</t>
  </si>
  <si>
    <t>Cavin1</t>
  </si>
  <si>
    <t>Dusp1</t>
  </si>
  <si>
    <t>Krt8</t>
  </si>
  <si>
    <t>Klf2</t>
  </si>
  <si>
    <t>Actb</t>
  </si>
  <si>
    <t>H19</t>
  </si>
  <si>
    <t>Gpc3</t>
  </si>
  <si>
    <t>Msln</t>
  </si>
  <si>
    <t>mt-Co2</t>
  </si>
  <si>
    <t>Lgals3</t>
  </si>
  <si>
    <t>S100a4</t>
  </si>
  <si>
    <t>H2-Ab1</t>
  </si>
  <si>
    <t>Tnnt2</t>
  </si>
  <si>
    <t>Dmkn</t>
  </si>
  <si>
    <t>Krt7</t>
  </si>
  <si>
    <t>Anxa2</t>
  </si>
  <si>
    <t>Krt19</t>
  </si>
  <si>
    <t>Hmox1</t>
  </si>
  <si>
    <t>Sparc</t>
  </si>
  <si>
    <t>Nupr1</t>
  </si>
  <si>
    <t>Vim</t>
  </si>
  <si>
    <t>Mt2</t>
  </si>
  <si>
    <t>Srsf5</t>
  </si>
  <si>
    <t>Mt1</t>
  </si>
  <si>
    <t>Hba-a1</t>
  </si>
  <si>
    <t>Hba-a2</t>
  </si>
  <si>
    <t>Macrophage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EEB6E-1345-D940-9D13-2F0DA169A95E}">
  <dimension ref="A1:I181"/>
  <sheetViews>
    <sheetView tabSelected="1" workbookViewId="0">
      <pane ySplit="1" topLeftCell="A2" activePane="bottomLeft" state="frozen"/>
      <selection pane="bottomLeft" activeCell="J4" sqref="J4"/>
    </sheetView>
  </sheetViews>
  <sheetFormatPr baseColWidth="10" defaultRowHeight="16" x14ac:dyDescent="0.2"/>
  <cols>
    <col min="3" max="3" width="19.1640625" customWidth="1"/>
    <col min="4" max="4" width="22.1640625" customWidth="1"/>
    <col min="5" max="5" width="15.1640625" customWidth="1"/>
    <col min="6" max="6" width="21" customWidth="1"/>
    <col min="7" max="7" width="18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">
      <c r="A2" s="3">
        <v>2.6951359147840499E-7</v>
      </c>
      <c r="B2" s="2">
        <v>1.95049803858242</v>
      </c>
      <c r="C2" s="2">
        <v>0.85699999999999998</v>
      </c>
      <c r="D2" s="2">
        <v>0.41699999999999998</v>
      </c>
      <c r="E2" s="2">
        <v>1.5062899970885201E-3</v>
      </c>
      <c r="F2" s="2" t="s">
        <v>9</v>
      </c>
      <c r="G2" s="2" t="s">
        <v>10</v>
      </c>
      <c r="H2" s="2" t="s">
        <v>11</v>
      </c>
      <c r="I2" s="2">
        <f t="shared" ref="I2:I65" si="0">2^B2</f>
        <v>3.8650793650793491</v>
      </c>
    </row>
    <row r="3" spans="1:9" x14ac:dyDescent="0.2">
      <c r="A3" s="3">
        <v>5.07861499209634E-6</v>
      </c>
      <c r="B3" s="2">
        <v>1.0577154978562799</v>
      </c>
      <c r="C3" s="2">
        <v>0.74099999999999999</v>
      </c>
      <c r="D3" s="2">
        <v>0.20799999999999999</v>
      </c>
      <c r="E3" s="2">
        <v>1.6760285789780699E-2</v>
      </c>
      <c r="F3" s="2" t="s">
        <v>9</v>
      </c>
      <c r="G3" s="2" t="s">
        <v>10</v>
      </c>
      <c r="H3" s="2" t="s">
        <v>12</v>
      </c>
      <c r="I3" s="2">
        <f t="shared" si="0"/>
        <v>2.0816326530612139</v>
      </c>
    </row>
    <row r="4" spans="1:9" x14ac:dyDescent="0.2">
      <c r="A4" s="3">
        <v>1.20822973853379E-5</v>
      </c>
      <c r="B4" s="2">
        <v>0.86043400979317197</v>
      </c>
      <c r="C4" s="2">
        <v>0.88400000000000001</v>
      </c>
      <c r="D4" s="2">
        <v>0.83299999999999996</v>
      </c>
      <c r="E4" s="2">
        <v>3.28786422494044E-2</v>
      </c>
      <c r="F4" s="2" t="s">
        <v>9</v>
      </c>
      <c r="G4" s="2" t="s">
        <v>10</v>
      </c>
      <c r="H4" s="2" t="s">
        <v>13</v>
      </c>
      <c r="I4" s="2">
        <f t="shared" si="0"/>
        <v>1.8155844155844147</v>
      </c>
    </row>
    <row r="5" spans="1:9" x14ac:dyDescent="0.2">
      <c r="A5" s="3">
        <v>6.9880673629721599E-7</v>
      </c>
      <c r="B5" s="2">
        <v>0.84671222700355198</v>
      </c>
      <c r="C5" s="2">
        <v>1</v>
      </c>
      <c r="D5" s="2">
        <v>1</v>
      </c>
      <c r="E5" s="2">
        <v>3.3948461284233401E-3</v>
      </c>
      <c r="F5" s="2" t="s">
        <v>9</v>
      </c>
      <c r="G5" s="2" t="s">
        <v>10</v>
      </c>
      <c r="H5" s="2" t="s">
        <v>14</v>
      </c>
      <c r="I5" s="2">
        <f t="shared" si="0"/>
        <v>1.7983978638184244</v>
      </c>
    </row>
    <row r="6" spans="1:9" x14ac:dyDescent="0.2">
      <c r="A6" s="3">
        <v>1.0862801136096601E-6</v>
      </c>
      <c r="B6" s="2">
        <v>0.762500686273343</v>
      </c>
      <c r="C6" s="2">
        <v>0.44600000000000001</v>
      </c>
      <c r="D6" s="2">
        <v>0</v>
      </c>
      <c r="E6" s="2">
        <v>4.6612150565820297E-3</v>
      </c>
      <c r="F6" s="2" t="s">
        <v>9</v>
      </c>
      <c r="G6" s="2" t="s">
        <v>10</v>
      </c>
      <c r="H6" s="2" t="s">
        <v>15</v>
      </c>
      <c r="I6" s="2">
        <f t="shared" si="0"/>
        <v>1.6964285714285705</v>
      </c>
    </row>
    <row r="7" spans="1:9" x14ac:dyDescent="0.2">
      <c r="A7" s="3">
        <v>2.1793481830691699E-7</v>
      </c>
      <c r="B7" s="2">
        <v>0.74713522643928099</v>
      </c>
      <c r="C7" s="2">
        <v>0.81699999999999995</v>
      </c>
      <c r="D7" s="2">
        <v>0.63500000000000001</v>
      </c>
      <c r="E7" s="2">
        <v>1.2744101725194099E-3</v>
      </c>
      <c r="F7" s="2" t="s">
        <v>16</v>
      </c>
      <c r="G7" s="2" t="s">
        <v>10</v>
      </c>
      <c r="H7" s="2" t="s">
        <v>17</v>
      </c>
      <c r="I7" s="2">
        <f t="shared" si="0"/>
        <v>1.6784565916398704</v>
      </c>
    </row>
    <row r="8" spans="1:9" x14ac:dyDescent="0.2">
      <c r="A8" s="3">
        <v>5.5121286883522903E-6</v>
      </c>
      <c r="B8" s="2">
        <v>0.66025062802539303</v>
      </c>
      <c r="C8" s="2">
        <v>0.40200000000000002</v>
      </c>
      <c r="D8" s="2">
        <v>0</v>
      </c>
      <c r="E8" s="2">
        <v>1.7761091065670899E-2</v>
      </c>
      <c r="F8" s="2" t="s">
        <v>9</v>
      </c>
      <c r="G8" s="2" t="s">
        <v>10</v>
      </c>
      <c r="H8" s="2" t="s">
        <v>18</v>
      </c>
      <c r="I8" s="2">
        <f t="shared" si="0"/>
        <v>1.5803571428571426</v>
      </c>
    </row>
    <row r="9" spans="1:9" x14ac:dyDescent="0.2">
      <c r="A9" s="3">
        <v>1.0513941661093699E-5</v>
      </c>
      <c r="B9" s="2">
        <v>0.57115670119612505</v>
      </c>
      <c r="C9" s="2">
        <v>0.371</v>
      </c>
      <c r="D9" s="2">
        <v>0</v>
      </c>
      <c r="E9" s="2">
        <v>2.9643119768662698E-2</v>
      </c>
      <c r="F9" s="2" t="s">
        <v>19</v>
      </c>
      <c r="G9" s="2" t="s">
        <v>10</v>
      </c>
      <c r="H9" s="2" t="s">
        <v>20</v>
      </c>
      <c r="I9" s="2">
        <f t="shared" si="0"/>
        <v>1.4857142857142851</v>
      </c>
    </row>
    <row r="10" spans="1:9" x14ac:dyDescent="0.2">
      <c r="A10" s="3">
        <v>1.47561219448713E-9</v>
      </c>
      <c r="B10" s="2">
        <v>0.55615233300802303</v>
      </c>
      <c r="C10" s="2">
        <v>0.71399999999999997</v>
      </c>
      <c r="D10" s="2">
        <v>0.432</v>
      </c>
      <c r="E10" s="3">
        <v>1.45612489094368E-5</v>
      </c>
      <c r="F10" s="2" t="s">
        <v>21</v>
      </c>
      <c r="G10" s="2" t="s">
        <v>10</v>
      </c>
      <c r="H10" s="2" t="s">
        <v>22</v>
      </c>
      <c r="I10" s="2">
        <f t="shared" si="0"/>
        <v>1.4703425804823202</v>
      </c>
    </row>
    <row r="11" spans="1:9" x14ac:dyDescent="0.2">
      <c r="A11" s="3">
        <v>9.4849207808340602E-8</v>
      </c>
      <c r="B11" s="2">
        <v>0.53467806773667303</v>
      </c>
      <c r="C11" s="2">
        <v>0.93500000000000005</v>
      </c>
      <c r="D11" s="2">
        <v>0.79100000000000004</v>
      </c>
      <c r="E11" s="3">
        <v>6.3054555255728296E-4</v>
      </c>
      <c r="F11" s="2" t="s">
        <v>21</v>
      </c>
      <c r="G11" s="2" t="s">
        <v>10</v>
      </c>
      <c r="H11" s="2" t="s">
        <v>23</v>
      </c>
      <c r="I11" s="2">
        <f t="shared" si="0"/>
        <v>1.4486188643422446</v>
      </c>
    </row>
    <row r="12" spans="1:9" x14ac:dyDescent="0.2">
      <c r="A12" s="3">
        <v>1.4657742610907301E-6</v>
      </c>
      <c r="B12" s="2">
        <v>0.46379417122336403</v>
      </c>
      <c r="C12" s="2">
        <v>0.45100000000000001</v>
      </c>
      <c r="D12" s="2">
        <v>0.222</v>
      </c>
      <c r="E12" s="2">
        <v>5.9340179682264701E-3</v>
      </c>
      <c r="F12" s="2" t="s">
        <v>16</v>
      </c>
      <c r="G12" s="2" t="s">
        <v>10</v>
      </c>
      <c r="H12" s="2" t="s">
        <v>24</v>
      </c>
      <c r="I12" s="2">
        <f t="shared" si="0"/>
        <v>1.3791641429436701</v>
      </c>
    </row>
    <row r="13" spans="1:9" x14ac:dyDescent="0.2">
      <c r="A13" s="3">
        <v>1.9036421075641601E-5</v>
      </c>
      <c r="B13" s="2">
        <v>0.451640169578508</v>
      </c>
      <c r="C13" s="2">
        <v>0.93200000000000005</v>
      </c>
      <c r="D13" s="2">
        <v>0.92200000000000004</v>
      </c>
      <c r="E13" s="2">
        <v>4.58870750285469E-2</v>
      </c>
      <c r="F13" s="2" t="s">
        <v>25</v>
      </c>
      <c r="G13" s="2" t="s">
        <v>10</v>
      </c>
      <c r="H13" s="2" t="s">
        <v>26</v>
      </c>
      <c r="I13" s="2">
        <f t="shared" si="0"/>
        <v>1.367594162258619</v>
      </c>
    </row>
    <row r="14" spans="1:9" x14ac:dyDescent="0.2">
      <c r="A14" s="3">
        <v>6.1646251773157204E-9</v>
      </c>
      <c r="B14" s="2">
        <v>0.40096975448939198</v>
      </c>
      <c r="C14" s="2">
        <v>0.57499999999999996</v>
      </c>
      <c r="D14" s="2">
        <v>0.39600000000000002</v>
      </c>
      <c r="E14" s="3">
        <v>5.2611577047072799E-5</v>
      </c>
      <c r="F14" s="2" t="s">
        <v>27</v>
      </c>
      <c r="G14" s="2" t="s">
        <v>10</v>
      </c>
      <c r="H14" s="2" t="s">
        <v>28</v>
      </c>
      <c r="I14" s="2">
        <f t="shared" si="0"/>
        <v>1.3203951591811502</v>
      </c>
    </row>
    <row r="15" spans="1:9" x14ac:dyDescent="0.2">
      <c r="A15" s="3">
        <v>6.2981849306314896E-6</v>
      </c>
      <c r="B15" s="2">
        <v>0.37787892228742898</v>
      </c>
      <c r="C15" s="2">
        <v>0.74299999999999999</v>
      </c>
      <c r="D15" s="2">
        <v>0.59499999999999997</v>
      </c>
      <c r="E15" s="2">
        <v>1.9415605082926401E-2</v>
      </c>
      <c r="F15" s="2" t="s">
        <v>29</v>
      </c>
      <c r="G15" s="2" t="s">
        <v>10</v>
      </c>
      <c r="H15" s="2" t="s">
        <v>30</v>
      </c>
      <c r="I15" s="2">
        <f t="shared" si="0"/>
        <v>1.299430003638274</v>
      </c>
    </row>
    <row r="16" spans="1:9" x14ac:dyDescent="0.2">
      <c r="A16" s="3">
        <v>2.3218881720497099E-6</v>
      </c>
      <c r="B16" s="2">
        <v>0.36567568556326402</v>
      </c>
      <c r="C16" s="2">
        <v>0.73199999999999998</v>
      </c>
      <c r="D16" s="2">
        <v>0.47199999999999998</v>
      </c>
      <c r="E16" s="2">
        <v>8.9962198238138207E-3</v>
      </c>
      <c r="F16" s="2" t="s">
        <v>31</v>
      </c>
      <c r="G16" s="2" t="s">
        <v>10</v>
      </c>
      <c r="H16" s="2" t="s">
        <v>32</v>
      </c>
      <c r="I16" s="2">
        <f t="shared" si="0"/>
        <v>1.2884849495539064</v>
      </c>
    </row>
    <row r="17" spans="1:9" x14ac:dyDescent="0.2">
      <c r="A17" s="3">
        <v>5.8070715708677199E-6</v>
      </c>
      <c r="B17" s="2">
        <v>0.335686610205498</v>
      </c>
      <c r="C17" s="2">
        <v>0.89700000000000002</v>
      </c>
      <c r="D17" s="2">
        <v>0.84499999999999997</v>
      </c>
      <c r="E17" s="2">
        <v>1.83894900393917E-2</v>
      </c>
      <c r="F17" s="2" t="s">
        <v>29</v>
      </c>
      <c r="G17" s="2" t="s">
        <v>10</v>
      </c>
      <c r="H17" s="2" t="s">
        <v>33</v>
      </c>
      <c r="I17" s="2">
        <f t="shared" si="0"/>
        <v>1.2619778688744199</v>
      </c>
    </row>
    <row r="18" spans="1:9" x14ac:dyDescent="0.2">
      <c r="A18" s="3">
        <v>1.0158875651564099E-6</v>
      </c>
      <c r="B18" s="2">
        <v>0.31964250834911201</v>
      </c>
      <c r="C18" s="2">
        <v>0.51900000000000002</v>
      </c>
      <c r="D18" s="2">
        <v>0.36799999999999999</v>
      </c>
      <c r="E18" s="2">
        <v>4.5426985926736397E-3</v>
      </c>
      <c r="F18" s="2" t="s">
        <v>34</v>
      </c>
      <c r="G18" s="2" t="s">
        <v>10</v>
      </c>
      <c r="H18" s="2" t="s">
        <v>35</v>
      </c>
      <c r="I18" s="2">
        <f t="shared" si="0"/>
        <v>1.2480212579916192</v>
      </c>
    </row>
    <row r="19" spans="1:9" ht="15" customHeight="1" x14ac:dyDescent="0.2">
      <c r="A19" s="3">
        <v>7.0501007548214401E-7</v>
      </c>
      <c r="B19" s="2">
        <v>0.29305645418392201</v>
      </c>
      <c r="C19" s="2">
        <v>0.54900000000000004</v>
      </c>
      <c r="D19" s="2">
        <v>0.39</v>
      </c>
      <c r="E19" s="2">
        <v>3.39883742863051E-3</v>
      </c>
      <c r="F19" s="2" t="s">
        <v>27</v>
      </c>
      <c r="G19" s="2" t="s">
        <v>10</v>
      </c>
      <c r="H19" s="2" t="s">
        <v>36</v>
      </c>
      <c r="I19" s="2">
        <f t="shared" si="0"/>
        <v>1.2252332756415081</v>
      </c>
    </row>
    <row r="20" spans="1:9" x14ac:dyDescent="0.2">
      <c r="A20" s="3">
        <v>4.3906202473373904E-6</v>
      </c>
      <c r="B20" s="2">
        <v>0.28982002755501002</v>
      </c>
      <c r="C20" s="2">
        <v>0.92</v>
      </c>
      <c r="D20" s="2">
        <v>0.878</v>
      </c>
      <c r="E20" s="2">
        <v>1.4907996967556099E-2</v>
      </c>
      <c r="F20" s="2" t="s">
        <v>29</v>
      </c>
      <c r="G20" s="2" t="s">
        <v>10</v>
      </c>
      <c r="H20" s="2" t="s">
        <v>37</v>
      </c>
      <c r="I20" s="2">
        <f t="shared" si="0"/>
        <v>1.2224877660179803</v>
      </c>
    </row>
    <row r="21" spans="1:9" x14ac:dyDescent="0.2">
      <c r="A21" s="3">
        <v>1.6661289924968699E-5</v>
      </c>
      <c r="B21" s="2">
        <v>0.280793955224303</v>
      </c>
      <c r="C21" s="2">
        <v>0.70799999999999996</v>
      </c>
      <c r="D21" s="2">
        <v>0.57999999999999996</v>
      </c>
      <c r="E21" s="2">
        <v>4.2089617318136603E-2</v>
      </c>
      <c r="F21" s="2" t="s">
        <v>27</v>
      </c>
      <c r="G21" s="2" t="s">
        <v>10</v>
      </c>
      <c r="H21" s="2" t="s">
        <v>38</v>
      </c>
      <c r="I21" s="2">
        <f t="shared" si="0"/>
        <v>1.2148632735248639</v>
      </c>
    </row>
    <row r="22" spans="1:9" x14ac:dyDescent="0.2">
      <c r="A22" s="3">
        <v>2.1083064547439901E-5</v>
      </c>
      <c r="B22" s="2">
        <v>0.25556698932148503</v>
      </c>
      <c r="C22" s="2">
        <v>0.3</v>
      </c>
      <c r="D22" s="2">
        <v>0.129</v>
      </c>
      <c r="E22" s="2">
        <v>4.9132720475300998E-2</v>
      </c>
      <c r="F22" s="2" t="s">
        <v>153</v>
      </c>
      <c r="G22" s="2" t="s">
        <v>10</v>
      </c>
      <c r="H22" s="2" t="s">
        <v>39</v>
      </c>
      <c r="I22" s="2">
        <f t="shared" si="0"/>
        <v>1.1938048245614032</v>
      </c>
    </row>
    <row r="23" spans="1:9" x14ac:dyDescent="0.2">
      <c r="A23" s="3">
        <v>1.7455376572828301E-5</v>
      </c>
      <c r="B23" s="2">
        <v>0.23995079272075201</v>
      </c>
      <c r="C23" s="2">
        <v>0.17100000000000001</v>
      </c>
      <c r="D23" s="2">
        <v>0</v>
      </c>
      <c r="E23" s="2">
        <v>4.3321956625074702E-2</v>
      </c>
      <c r="F23" s="2" t="s">
        <v>40</v>
      </c>
      <c r="G23" s="2" t="s">
        <v>10</v>
      </c>
      <c r="H23" s="2" t="s">
        <v>41</v>
      </c>
      <c r="I23" s="2">
        <f t="shared" si="0"/>
        <v>1.1809523809523805</v>
      </c>
    </row>
    <row r="24" spans="1:9" x14ac:dyDescent="0.2">
      <c r="A24" s="3">
        <v>6.5715232677001997E-7</v>
      </c>
      <c r="B24" s="2">
        <v>0.20412136616168</v>
      </c>
      <c r="C24" s="2">
        <v>0.187</v>
      </c>
      <c r="D24" s="2">
        <v>7.9000000000000001E-2</v>
      </c>
      <c r="E24" s="2">
        <v>3.2423690442730702E-3</v>
      </c>
      <c r="F24" s="2" t="s">
        <v>42</v>
      </c>
      <c r="G24" s="2" t="s">
        <v>10</v>
      </c>
      <c r="H24" s="2" t="s">
        <v>43</v>
      </c>
      <c r="I24" s="2">
        <f t="shared" si="0"/>
        <v>1.151984548527281</v>
      </c>
    </row>
    <row r="25" spans="1:9" x14ac:dyDescent="0.2">
      <c r="A25" s="3">
        <v>1.42269773482905E-5</v>
      </c>
      <c r="B25" s="2">
        <v>0.20411721073887401</v>
      </c>
      <c r="C25" s="2">
        <v>0.752</v>
      </c>
      <c r="D25" s="2">
        <v>0.745</v>
      </c>
      <c r="E25" s="2">
        <v>3.69753872031202E-2</v>
      </c>
      <c r="F25" s="2" t="s">
        <v>27</v>
      </c>
      <c r="G25" s="2" t="s">
        <v>10</v>
      </c>
      <c r="H25" s="2" t="s">
        <v>44</v>
      </c>
      <c r="I25" s="2">
        <f t="shared" si="0"/>
        <v>1.1519812304483832</v>
      </c>
    </row>
    <row r="26" spans="1:9" x14ac:dyDescent="0.2">
      <c r="A26" s="3">
        <v>4.0399312898644898E-7</v>
      </c>
      <c r="B26" s="2">
        <v>0.17519310716820299</v>
      </c>
      <c r="C26" s="2">
        <v>1</v>
      </c>
      <c r="D26" s="2">
        <v>1</v>
      </c>
      <c r="E26" s="2">
        <v>2.14404245903474E-3</v>
      </c>
      <c r="F26" s="2" t="s">
        <v>27</v>
      </c>
      <c r="G26" s="2" t="s">
        <v>10</v>
      </c>
      <c r="H26" s="2" t="s">
        <v>45</v>
      </c>
      <c r="I26" s="2">
        <f t="shared" si="0"/>
        <v>1.1291155287126147</v>
      </c>
    </row>
    <row r="27" spans="1:9" x14ac:dyDescent="0.2">
      <c r="A27" s="3">
        <v>2.2960390212984001E-6</v>
      </c>
      <c r="B27" s="2">
        <v>0.16212315886297701</v>
      </c>
      <c r="C27" s="2">
        <v>0.995</v>
      </c>
      <c r="D27" s="2">
        <v>1</v>
      </c>
      <c r="E27" s="2">
        <v>8.9509805668084308E-3</v>
      </c>
      <c r="F27" s="2" t="s">
        <v>27</v>
      </c>
      <c r="G27" s="2" t="s">
        <v>10</v>
      </c>
      <c r="H27" s="2" t="s">
        <v>46</v>
      </c>
      <c r="I27" s="2">
        <f t="shared" si="0"/>
        <v>1.1189326171240441</v>
      </c>
    </row>
    <row r="28" spans="1:9" x14ac:dyDescent="0.2">
      <c r="A28" s="3">
        <v>1.3862527143529499E-6</v>
      </c>
      <c r="B28" s="2">
        <v>0.15297028767200699</v>
      </c>
      <c r="C28" s="2">
        <v>1</v>
      </c>
      <c r="D28" s="2">
        <v>0.997</v>
      </c>
      <c r="E28" s="2">
        <v>5.6849683717154703E-3</v>
      </c>
      <c r="F28" s="2" t="s">
        <v>27</v>
      </c>
      <c r="G28" s="2" t="s">
        <v>10</v>
      </c>
      <c r="H28" s="2" t="s">
        <v>47</v>
      </c>
      <c r="I28" s="2">
        <f t="shared" si="0"/>
        <v>1.1118562585834522</v>
      </c>
    </row>
    <row r="29" spans="1:9" x14ac:dyDescent="0.2">
      <c r="A29" s="3">
        <v>2.5153931893337401E-6</v>
      </c>
      <c r="B29" s="2">
        <v>0.15142241521588201</v>
      </c>
      <c r="C29" s="2">
        <v>0.14299999999999999</v>
      </c>
      <c r="D29" s="2">
        <v>1.4E-2</v>
      </c>
      <c r="E29" s="2">
        <v>9.5125241792655395E-3</v>
      </c>
      <c r="F29" s="2" t="s">
        <v>40</v>
      </c>
      <c r="G29" s="2" t="s">
        <v>10</v>
      </c>
      <c r="H29" s="2" t="s">
        <v>48</v>
      </c>
      <c r="I29" s="2">
        <f t="shared" si="0"/>
        <v>1.1106639839034198</v>
      </c>
    </row>
    <row r="30" spans="1:9" x14ac:dyDescent="0.2">
      <c r="A30" s="3">
        <v>4.4139689196900698E-7</v>
      </c>
      <c r="B30" s="2">
        <v>0.13785746311789199</v>
      </c>
      <c r="C30" s="2">
        <v>1</v>
      </c>
      <c r="D30" s="2">
        <v>1</v>
      </c>
      <c r="E30" s="2">
        <v>2.2663684904816401E-3</v>
      </c>
      <c r="F30" s="2" t="s">
        <v>27</v>
      </c>
      <c r="G30" s="2" t="s">
        <v>10</v>
      </c>
      <c r="H30" s="2" t="s">
        <v>49</v>
      </c>
      <c r="I30" s="2">
        <f t="shared" si="0"/>
        <v>1.1002698983884995</v>
      </c>
    </row>
    <row r="31" spans="1:9" x14ac:dyDescent="0.2">
      <c r="A31" s="3">
        <v>5.6682996374894104E-6</v>
      </c>
      <c r="B31" s="2">
        <v>0.13656850573714899</v>
      </c>
      <c r="C31" s="2">
        <v>0.115</v>
      </c>
      <c r="D31" s="2">
        <v>3.3000000000000002E-2</v>
      </c>
      <c r="E31" s="2">
        <v>1.8171590352574402E-2</v>
      </c>
      <c r="F31" s="2" t="s">
        <v>27</v>
      </c>
      <c r="G31" s="2" t="s">
        <v>10</v>
      </c>
      <c r="H31" s="2" t="s">
        <v>50</v>
      </c>
      <c r="I31" s="2">
        <f t="shared" si="0"/>
        <v>1.0992873153629512</v>
      </c>
    </row>
    <row r="32" spans="1:9" x14ac:dyDescent="0.2">
      <c r="A32" s="3">
        <v>1.8400689306048699E-5</v>
      </c>
      <c r="B32" s="2">
        <v>0.12717486896920499</v>
      </c>
      <c r="C32" s="2">
        <v>0.124</v>
      </c>
      <c r="D32" s="2">
        <v>1.4E-2</v>
      </c>
      <c r="E32" s="2">
        <v>4.4868411312187099E-2</v>
      </c>
      <c r="F32" s="2" t="s">
        <v>40</v>
      </c>
      <c r="G32" s="2" t="s">
        <v>10</v>
      </c>
      <c r="H32" s="2" t="s">
        <v>51</v>
      </c>
      <c r="I32" s="2">
        <f t="shared" si="0"/>
        <v>1.0921529175050297</v>
      </c>
    </row>
    <row r="33" spans="1:9" x14ac:dyDescent="0.2">
      <c r="A33" s="3">
        <v>8.60352772216146E-6</v>
      </c>
      <c r="B33" s="2">
        <v>0.12424121776493401</v>
      </c>
      <c r="C33" s="2">
        <v>1</v>
      </c>
      <c r="D33" s="2">
        <v>1</v>
      </c>
      <c r="E33" s="2">
        <v>2.53903772237178E-2</v>
      </c>
      <c r="F33" s="2" t="s">
        <v>27</v>
      </c>
      <c r="G33" s="2" t="s">
        <v>10</v>
      </c>
      <c r="H33" s="2" t="s">
        <v>52</v>
      </c>
      <c r="I33" s="2">
        <f t="shared" si="0"/>
        <v>1.0899343333607403</v>
      </c>
    </row>
    <row r="34" spans="1:9" x14ac:dyDescent="0.2">
      <c r="A34" s="3">
        <v>4.52305798068403E-7</v>
      </c>
      <c r="B34" s="2">
        <v>0.12172276504169401</v>
      </c>
      <c r="C34" s="2">
        <v>1</v>
      </c>
      <c r="D34" s="2">
        <v>1</v>
      </c>
      <c r="E34" s="2">
        <v>2.28186817546141E-3</v>
      </c>
      <c r="F34" s="2" t="s">
        <v>27</v>
      </c>
      <c r="G34" s="2" t="s">
        <v>10</v>
      </c>
      <c r="H34" s="2" t="s">
        <v>53</v>
      </c>
      <c r="I34" s="2">
        <f t="shared" si="0"/>
        <v>1.0880333400565843</v>
      </c>
    </row>
    <row r="35" spans="1:9" x14ac:dyDescent="0.2">
      <c r="A35" s="3">
        <v>8.7260226680479696E-6</v>
      </c>
      <c r="B35" s="2">
        <v>0.117619804591779</v>
      </c>
      <c r="C35" s="2">
        <v>1</v>
      </c>
      <c r="D35" s="2">
        <v>1</v>
      </c>
      <c r="E35" s="2">
        <v>2.56321030881877E-2</v>
      </c>
      <c r="F35" s="2" t="s">
        <v>27</v>
      </c>
      <c r="G35" s="2" t="s">
        <v>10</v>
      </c>
      <c r="H35" s="2" t="s">
        <v>54</v>
      </c>
      <c r="I35" s="2">
        <f t="shared" si="0"/>
        <v>1.0849434175735724</v>
      </c>
    </row>
    <row r="36" spans="1:9" x14ac:dyDescent="0.2">
      <c r="A36" s="3">
        <v>1.07150278621113E-5</v>
      </c>
      <c r="B36" s="2">
        <v>8.5605023406988098E-2</v>
      </c>
      <c r="C36" s="2">
        <v>0.06</v>
      </c>
      <c r="D36" s="2">
        <v>3.0000000000000001E-3</v>
      </c>
      <c r="E36" s="2">
        <v>2.98216520447716E-2</v>
      </c>
      <c r="F36" s="2" t="s">
        <v>29</v>
      </c>
      <c r="G36" s="2" t="s">
        <v>10</v>
      </c>
      <c r="H36" s="2" t="s">
        <v>55</v>
      </c>
      <c r="I36" s="2">
        <f t="shared" si="0"/>
        <v>1.0611326555567202</v>
      </c>
    </row>
    <row r="37" spans="1:9" x14ac:dyDescent="0.2">
      <c r="A37" s="3">
        <v>1.18681231245866E-5</v>
      </c>
      <c r="B37" s="2">
        <v>8.1014688373059404E-2</v>
      </c>
      <c r="C37" s="2">
        <v>5.8000000000000003E-2</v>
      </c>
      <c r="D37" s="2">
        <v>0</v>
      </c>
      <c r="E37" s="2">
        <v>3.2447140359681603E-2</v>
      </c>
      <c r="F37" s="2" t="s">
        <v>56</v>
      </c>
      <c r="G37" s="2" t="s">
        <v>10</v>
      </c>
      <c r="H37" s="2" t="s">
        <v>57</v>
      </c>
      <c r="I37" s="2">
        <f t="shared" si="0"/>
        <v>1.0577617328519855</v>
      </c>
    </row>
    <row r="38" spans="1:9" x14ac:dyDescent="0.2">
      <c r="A38" s="3">
        <v>1.2413040507229499E-5</v>
      </c>
      <c r="B38" s="2">
        <v>7.8218499259768398E-2</v>
      </c>
      <c r="C38" s="2">
        <v>9.7000000000000003E-2</v>
      </c>
      <c r="D38" s="2">
        <v>3.5999999999999997E-2</v>
      </c>
      <c r="E38" s="2">
        <v>3.3501841479742701E-2</v>
      </c>
      <c r="F38" s="2" t="s">
        <v>58</v>
      </c>
      <c r="G38" s="2" t="s">
        <v>10</v>
      </c>
      <c r="H38" s="2" t="s">
        <v>59</v>
      </c>
      <c r="I38" s="2">
        <f t="shared" si="0"/>
        <v>1.0557135956202026</v>
      </c>
    </row>
    <row r="39" spans="1:9" x14ac:dyDescent="0.2">
      <c r="A39" s="3">
        <v>7.1552260913962099E-12</v>
      </c>
      <c r="B39" s="2">
        <v>6.7289290833069504E-2</v>
      </c>
      <c r="C39" s="2">
        <v>8.7999999999999995E-2</v>
      </c>
      <c r="D39" s="2">
        <v>1.9E-2</v>
      </c>
      <c r="E39" s="3">
        <v>1.05089970408583E-7</v>
      </c>
      <c r="F39" s="2" t="s">
        <v>60</v>
      </c>
      <c r="G39" s="2" t="s">
        <v>10</v>
      </c>
      <c r="H39" s="2" t="s">
        <v>61</v>
      </c>
      <c r="I39" s="2">
        <f t="shared" si="0"/>
        <v>1.047746201284252</v>
      </c>
    </row>
    <row r="40" spans="1:9" x14ac:dyDescent="0.2">
      <c r="A40" s="3">
        <v>1.0430363582166901E-6</v>
      </c>
      <c r="B40" s="2">
        <v>5.8196686811684599E-2</v>
      </c>
      <c r="C40" s="2">
        <v>5.1999999999999998E-2</v>
      </c>
      <c r="D40" s="2">
        <v>5.0000000000000001E-3</v>
      </c>
      <c r="E40" s="2">
        <v>4.5777131954860299E-3</v>
      </c>
      <c r="F40" s="2" t="s">
        <v>62</v>
      </c>
      <c r="G40" s="2" t="s">
        <v>10</v>
      </c>
      <c r="H40" s="2" t="s">
        <v>63</v>
      </c>
      <c r="I40" s="2">
        <f t="shared" si="0"/>
        <v>1.0411635328618249</v>
      </c>
    </row>
    <row r="41" spans="1:9" x14ac:dyDescent="0.2">
      <c r="A41" s="3">
        <v>3.8984677917573904E-6</v>
      </c>
      <c r="B41" s="2">
        <v>5.3353434811333797E-2</v>
      </c>
      <c r="C41" s="2">
        <v>5.8000000000000003E-2</v>
      </c>
      <c r="D41" s="2">
        <v>0.01</v>
      </c>
      <c r="E41" s="2">
        <v>1.3621886025050701E-2</v>
      </c>
      <c r="F41" s="2" t="s">
        <v>60</v>
      </c>
      <c r="G41" s="2" t="s">
        <v>10</v>
      </c>
      <c r="H41" s="2" t="s">
        <v>64</v>
      </c>
      <c r="I41" s="2">
        <f t="shared" si="0"/>
        <v>1.037674117265954</v>
      </c>
    </row>
    <row r="42" spans="1:9" x14ac:dyDescent="0.2">
      <c r="A42" s="3">
        <v>9.8032630585102292E-6</v>
      </c>
      <c r="B42" s="2">
        <v>4.7030312459893503E-2</v>
      </c>
      <c r="C42" s="2">
        <v>6.6000000000000003E-2</v>
      </c>
      <c r="D42" s="2">
        <v>1.6E-2</v>
      </c>
      <c r="E42" s="2">
        <v>2.8141959900345501E-2</v>
      </c>
      <c r="F42" s="2" t="s">
        <v>16</v>
      </c>
      <c r="G42" s="2" t="s">
        <v>10</v>
      </c>
      <c r="H42" s="2" t="s">
        <v>65</v>
      </c>
      <c r="I42" s="2">
        <f t="shared" si="0"/>
        <v>1.0331360946745562</v>
      </c>
    </row>
    <row r="43" spans="1:9" x14ac:dyDescent="0.2">
      <c r="A43" s="3">
        <v>6.1966807933808696E-6</v>
      </c>
      <c r="B43" s="2">
        <v>4.6612346615761503E-2</v>
      </c>
      <c r="C43" s="2">
        <v>3.5999999999999997E-2</v>
      </c>
      <c r="D43" s="2">
        <v>3.0000000000000001E-3</v>
      </c>
      <c r="E43" s="2">
        <v>1.93233619524249E-2</v>
      </c>
      <c r="F43" s="2" t="s">
        <v>66</v>
      </c>
      <c r="G43" s="2" t="s">
        <v>10</v>
      </c>
      <c r="H43" s="2" t="s">
        <v>67</v>
      </c>
      <c r="I43" s="2">
        <f t="shared" si="0"/>
        <v>1.0328368262618497</v>
      </c>
    </row>
    <row r="44" spans="1:9" x14ac:dyDescent="0.2">
      <c r="A44" s="3">
        <v>1.0617081673066399E-6</v>
      </c>
      <c r="B44" s="2">
        <v>4.53673482846398E-2</v>
      </c>
      <c r="C44" s="2">
        <v>4.1000000000000002E-2</v>
      </c>
      <c r="D44" s="2">
        <v>4.0000000000000001E-3</v>
      </c>
      <c r="E44" s="2">
        <v>4.5926004770286202E-3</v>
      </c>
      <c r="F44" s="2" t="s">
        <v>68</v>
      </c>
      <c r="G44" s="2" t="s">
        <v>10</v>
      </c>
      <c r="H44" s="2" t="s">
        <v>69</v>
      </c>
      <c r="I44" s="2">
        <f t="shared" si="0"/>
        <v>1.0319459065511378</v>
      </c>
    </row>
    <row r="45" spans="1:9" x14ac:dyDescent="0.2">
      <c r="A45" s="3">
        <v>1.96197196226628E-5</v>
      </c>
      <c r="B45" s="2">
        <v>4.47639222233931E-2</v>
      </c>
      <c r="C45" s="2">
        <v>3.3000000000000002E-2</v>
      </c>
      <c r="D45" s="2">
        <v>3.0000000000000001E-3</v>
      </c>
      <c r="E45" s="2">
        <v>4.7113287788035897E-2</v>
      </c>
      <c r="F45" s="2" t="s">
        <v>66</v>
      </c>
      <c r="G45" s="2" t="s">
        <v>10</v>
      </c>
      <c r="H45" s="2" t="s">
        <v>70</v>
      </c>
      <c r="I45" s="2">
        <f t="shared" si="0"/>
        <v>1.0315143719388513</v>
      </c>
    </row>
    <row r="46" spans="1:9" x14ac:dyDescent="0.2">
      <c r="A46" s="3">
        <v>1.98566639036012E-5</v>
      </c>
      <c r="B46" s="2">
        <v>4.4045692585105801E-2</v>
      </c>
      <c r="C46" s="2">
        <v>5.0999999999999997E-2</v>
      </c>
      <c r="D46" s="2">
        <v>0.01</v>
      </c>
      <c r="E46" s="2">
        <v>4.7322401415062498E-2</v>
      </c>
      <c r="F46" s="2" t="s">
        <v>60</v>
      </c>
      <c r="G46" s="2" t="s">
        <v>10</v>
      </c>
      <c r="H46" s="2" t="s">
        <v>71</v>
      </c>
      <c r="I46" s="2">
        <f t="shared" si="0"/>
        <v>1.0310009718172983</v>
      </c>
    </row>
    <row r="47" spans="1:9" x14ac:dyDescent="0.2">
      <c r="A47" s="3">
        <v>1.9856663903600601E-5</v>
      </c>
      <c r="B47" s="2">
        <v>4.4045692585105801E-2</v>
      </c>
      <c r="C47" s="2">
        <v>5.0999999999999997E-2</v>
      </c>
      <c r="D47" s="2">
        <v>0.01</v>
      </c>
      <c r="E47" s="2">
        <v>4.7322401415062498E-2</v>
      </c>
      <c r="F47" s="2" t="s">
        <v>60</v>
      </c>
      <c r="G47" s="2" t="s">
        <v>10</v>
      </c>
      <c r="H47" s="2" t="s">
        <v>72</v>
      </c>
      <c r="I47" s="2">
        <f t="shared" si="0"/>
        <v>1.0310009718172983</v>
      </c>
    </row>
    <row r="48" spans="1:9" x14ac:dyDescent="0.2">
      <c r="A48" s="3">
        <v>5.30230740466274E-6</v>
      </c>
      <c r="B48" s="2">
        <v>4.2574418503079102E-2</v>
      </c>
      <c r="C48" s="2">
        <v>2.8000000000000001E-2</v>
      </c>
      <c r="D48" s="2">
        <v>0</v>
      </c>
      <c r="E48" s="2">
        <v>1.71726237784612E-2</v>
      </c>
      <c r="F48" s="2" t="s">
        <v>58</v>
      </c>
      <c r="G48" s="2" t="s">
        <v>10</v>
      </c>
      <c r="H48" s="2" t="s">
        <v>73</v>
      </c>
      <c r="I48" s="2">
        <f t="shared" si="0"/>
        <v>1.0299500831946755</v>
      </c>
    </row>
    <row r="49" spans="1:9" x14ac:dyDescent="0.2">
      <c r="A49" s="3">
        <v>1.04376975328872E-6</v>
      </c>
      <c r="B49" s="2">
        <v>3.9407172591892803E-2</v>
      </c>
      <c r="C49" s="2">
        <v>3.6999999999999998E-2</v>
      </c>
      <c r="D49" s="2">
        <v>5.0000000000000001E-3</v>
      </c>
      <c r="E49" s="2">
        <v>4.5777131954860299E-3</v>
      </c>
      <c r="F49" s="2" t="s">
        <v>74</v>
      </c>
      <c r="G49" s="2" t="s">
        <v>10</v>
      </c>
      <c r="H49" s="2" t="s">
        <v>75</v>
      </c>
      <c r="I49" s="2">
        <f t="shared" si="0"/>
        <v>1.0276914443581109</v>
      </c>
    </row>
    <row r="50" spans="1:9" x14ac:dyDescent="0.2">
      <c r="A50" s="3">
        <v>1.24230286288225E-10</v>
      </c>
      <c r="B50" s="2">
        <v>2.1485601219944601E-2</v>
      </c>
      <c r="C50" s="2">
        <v>5.3999999999999999E-2</v>
      </c>
      <c r="D50" s="2">
        <v>0.01</v>
      </c>
      <c r="E50" s="3">
        <v>1.5383801734265901E-6</v>
      </c>
      <c r="F50" s="2" t="s">
        <v>60</v>
      </c>
      <c r="G50" s="2" t="s">
        <v>10</v>
      </c>
      <c r="H50" s="2" t="s">
        <v>76</v>
      </c>
      <c r="I50" s="2">
        <f t="shared" si="0"/>
        <v>1.0150041324941192</v>
      </c>
    </row>
    <row r="51" spans="1:9" x14ac:dyDescent="0.2">
      <c r="A51" s="3">
        <v>8.9733140358641601E-7</v>
      </c>
      <c r="B51" s="2">
        <v>2.08051950191761E-2</v>
      </c>
      <c r="C51" s="2">
        <v>2.9000000000000001E-2</v>
      </c>
      <c r="D51" s="2">
        <v>5.0000000000000001E-3</v>
      </c>
      <c r="E51" s="2">
        <v>4.0479132376585302E-3</v>
      </c>
      <c r="F51" s="2" t="s">
        <v>27</v>
      </c>
      <c r="G51" s="2" t="s">
        <v>10</v>
      </c>
      <c r="H51" s="2" t="s">
        <v>77</v>
      </c>
      <c r="I51" s="2">
        <f t="shared" si="0"/>
        <v>1.0145255474452555</v>
      </c>
    </row>
    <row r="52" spans="1:9" x14ac:dyDescent="0.2">
      <c r="A52" s="3">
        <v>4.6346264953859799E-6</v>
      </c>
      <c r="B52" s="2">
        <v>1.3443843167564E-2</v>
      </c>
      <c r="C52" s="2">
        <v>2.3E-2</v>
      </c>
      <c r="D52" s="2">
        <v>3.0000000000000001E-3</v>
      </c>
      <c r="E52" s="2">
        <v>1.54867147825821E-2</v>
      </c>
      <c r="F52" s="2" t="s">
        <v>78</v>
      </c>
      <c r="G52" s="2" t="s">
        <v>10</v>
      </c>
      <c r="H52" s="2" t="s">
        <v>79</v>
      </c>
      <c r="I52" s="2">
        <f t="shared" si="0"/>
        <v>1.0093621149648315</v>
      </c>
    </row>
    <row r="53" spans="1:9" x14ac:dyDescent="0.2">
      <c r="A53" s="3">
        <v>6.6348674534281199E-7</v>
      </c>
      <c r="B53" s="2">
        <v>1.3395786960254299E-2</v>
      </c>
      <c r="C53" s="2">
        <v>1.7000000000000001E-2</v>
      </c>
      <c r="D53" s="2">
        <v>2E-3</v>
      </c>
      <c r="E53" s="2">
        <v>3.2482459461066798E-3</v>
      </c>
      <c r="F53" s="2" t="s">
        <v>42</v>
      </c>
      <c r="G53" s="2" t="s">
        <v>10</v>
      </c>
      <c r="H53" s="2" t="s">
        <v>80</v>
      </c>
      <c r="I53" s="2">
        <f t="shared" si="0"/>
        <v>1.009328493647913</v>
      </c>
    </row>
    <row r="54" spans="1:9" x14ac:dyDescent="0.2">
      <c r="A54" s="3">
        <v>2.6943023124050701E-10</v>
      </c>
      <c r="B54" s="2">
        <v>7.0894247863193503E-3</v>
      </c>
      <c r="C54" s="2">
        <v>0.214</v>
      </c>
      <c r="D54" s="2">
        <v>8.3000000000000004E-2</v>
      </c>
      <c r="E54" s="3">
        <v>3.0937840668996298E-6</v>
      </c>
      <c r="F54" s="2" t="s">
        <v>9</v>
      </c>
      <c r="G54" s="2" t="s">
        <v>10</v>
      </c>
      <c r="H54" s="2" t="s">
        <v>81</v>
      </c>
      <c r="I54" s="2">
        <f t="shared" si="0"/>
        <v>1.0049261083743841</v>
      </c>
    </row>
    <row r="55" spans="1:9" x14ac:dyDescent="0.2">
      <c r="A55" s="3">
        <v>1.2394292900839301E-6</v>
      </c>
      <c r="B55" s="2">
        <v>0</v>
      </c>
      <c r="C55" s="2">
        <v>0.125</v>
      </c>
      <c r="D55" s="2">
        <v>4.2000000000000003E-2</v>
      </c>
      <c r="E55" s="2">
        <v>5.1497308506179397E-3</v>
      </c>
      <c r="F55" s="2" t="s">
        <v>9</v>
      </c>
      <c r="G55" s="2" t="s">
        <v>10</v>
      </c>
      <c r="H55" s="2" t="s">
        <v>82</v>
      </c>
      <c r="I55" s="2">
        <f t="shared" si="0"/>
        <v>1</v>
      </c>
    </row>
    <row r="56" spans="1:9" x14ac:dyDescent="0.2">
      <c r="A56" s="3">
        <v>3.0205521458742101E-8</v>
      </c>
      <c r="B56" s="3">
        <v>-7.6781164213814105E-5</v>
      </c>
      <c r="C56" s="2">
        <v>2.3E-2</v>
      </c>
      <c r="D56" s="2">
        <v>5.0000000000000001E-3</v>
      </c>
      <c r="E56" s="3">
        <v>2.1677541666165499E-4</v>
      </c>
      <c r="F56" s="2" t="s">
        <v>74</v>
      </c>
      <c r="G56" s="2" t="s">
        <v>10</v>
      </c>
      <c r="H56" s="2" t="s">
        <v>83</v>
      </c>
      <c r="I56" s="2">
        <f t="shared" si="0"/>
        <v>0.9999467807686987</v>
      </c>
    </row>
    <row r="57" spans="1:9" x14ac:dyDescent="0.2">
      <c r="A57" s="3">
        <v>1.7541503596931699E-6</v>
      </c>
      <c r="B57" s="2">
        <v>-1.62604126358455E-2</v>
      </c>
      <c r="C57" s="2">
        <v>4.0000000000000001E-3</v>
      </c>
      <c r="D57" s="2">
        <v>0.02</v>
      </c>
      <c r="E57" s="2">
        <v>7.0115832364778799E-3</v>
      </c>
      <c r="F57" s="2" t="s">
        <v>42</v>
      </c>
      <c r="G57" s="2" t="s">
        <v>10</v>
      </c>
      <c r="H57" s="2" t="s">
        <v>84</v>
      </c>
      <c r="I57" s="2">
        <f t="shared" si="0"/>
        <v>0.98879241900371362</v>
      </c>
    </row>
    <row r="58" spans="1:9" x14ac:dyDescent="0.2">
      <c r="A58" s="3">
        <v>2.2963023240268601E-8</v>
      </c>
      <c r="B58" s="2">
        <v>-2.0287014144985401E-2</v>
      </c>
      <c r="C58" s="2">
        <v>4.0000000000000001E-3</v>
      </c>
      <c r="D58" s="2">
        <v>2.9000000000000001E-2</v>
      </c>
      <c r="E58" s="3">
        <v>1.6950773590566901E-4</v>
      </c>
      <c r="F58" s="2" t="s">
        <v>78</v>
      </c>
      <c r="G58" s="2" t="s">
        <v>10</v>
      </c>
      <c r="H58" s="2" t="s">
        <v>85</v>
      </c>
      <c r="I58" s="2">
        <f t="shared" si="0"/>
        <v>0.98603651987110652</v>
      </c>
    </row>
    <row r="59" spans="1:9" x14ac:dyDescent="0.2">
      <c r="A59" s="3">
        <v>5.7666596897213697E-6</v>
      </c>
      <c r="B59" s="2">
        <v>-2.0549811861968099E-2</v>
      </c>
      <c r="C59" s="2">
        <v>2E-3</v>
      </c>
      <c r="D59" s="2">
        <v>2.1000000000000001E-2</v>
      </c>
      <c r="E59" s="2">
        <v>1.83894900393917E-2</v>
      </c>
      <c r="F59" s="2" t="s">
        <v>29</v>
      </c>
      <c r="G59" s="2" t="s">
        <v>10</v>
      </c>
      <c r="H59" s="2" t="s">
        <v>86</v>
      </c>
      <c r="I59" s="2">
        <f t="shared" si="0"/>
        <v>0.98585692228512622</v>
      </c>
    </row>
    <row r="60" spans="1:9" x14ac:dyDescent="0.2">
      <c r="A60" s="3">
        <v>1.02140011552511E-6</v>
      </c>
      <c r="B60" s="2">
        <v>-4.2951403104993298E-2</v>
      </c>
      <c r="C60" s="2">
        <v>2.7E-2</v>
      </c>
      <c r="D60" s="2">
        <v>0.01</v>
      </c>
      <c r="E60" s="2">
        <v>4.5426985926736397E-3</v>
      </c>
      <c r="F60" s="2" t="s">
        <v>60</v>
      </c>
      <c r="G60" s="2" t="s">
        <v>10</v>
      </c>
      <c r="H60" s="2" t="s">
        <v>87</v>
      </c>
      <c r="I60" s="2">
        <f t="shared" si="0"/>
        <v>0.97066716594894842</v>
      </c>
    </row>
    <row r="61" spans="1:9" x14ac:dyDescent="0.2">
      <c r="A61" s="3">
        <v>1.7364337689880001E-5</v>
      </c>
      <c r="B61" s="2">
        <v>-4.3170322496734803E-2</v>
      </c>
      <c r="C61" s="2">
        <v>4.0000000000000001E-3</v>
      </c>
      <c r="D61" s="2">
        <v>3.7999999999999999E-2</v>
      </c>
      <c r="E61" s="2">
        <v>4.3321956625074702E-2</v>
      </c>
      <c r="F61" s="2" t="s">
        <v>56</v>
      </c>
      <c r="G61" s="2" t="s">
        <v>10</v>
      </c>
      <c r="H61" s="2" t="s">
        <v>88</v>
      </c>
      <c r="I61" s="2">
        <f t="shared" si="0"/>
        <v>0.97051988482731411</v>
      </c>
    </row>
    <row r="62" spans="1:9" x14ac:dyDescent="0.2">
      <c r="A62" s="3">
        <v>4.3218442066634203E-6</v>
      </c>
      <c r="B62" s="2">
        <v>-4.8999401298932398E-2</v>
      </c>
      <c r="C62" s="2">
        <v>4.0000000000000001E-3</v>
      </c>
      <c r="D62" s="2">
        <v>4.2000000000000003E-2</v>
      </c>
      <c r="E62" s="2">
        <v>1.47537949461074E-2</v>
      </c>
      <c r="F62" s="2" t="s">
        <v>56</v>
      </c>
      <c r="G62" s="2" t="s">
        <v>10</v>
      </c>
      <c r="H62" s="2" t="s">
        <v>89</v>
      </c>
      <c r="I62" s="2">
        <f t="shared" si="0"/>
        <v>0.96660649819494593</v>
      </c>
    </row>
    <row r="63" spans="1:9" x14ac:dyDescent="0.2">
      <c r="A63" s="3">
        <v>1.6263255294358898E-5</v>
      </c>
      <c r="B63" s="2">
        <v>-5.98111870925419E-2</v>
      </c>
      <c r="C63" s="2">
        <v>1.7000000000000001E-2</v>
      </c>
      <c r="D63" s="2">
        <v>5.0000000000000001E-3</v>
      </c>
      <c r="E63" s="2">
        <v>4.1415428849362002E-2</v>
      </c>
      <c r="F63" s="2" t="s">
        <v>153</v>
      </c>
      <c r="G63" s="2" t="s">
        <v>10</v>
      </c>
      <c r="H63" s="2" t="s">
        <v>90</v>
      </c>
      <c r="I63" s="2">
        <f t="shared" si="0"/>
        <v>0.95938967136150222</v>
      </c>
    </row>
    <row r="64" spans="1:9" x14ac:dyDescent="0.2">
      <c r="A64" s="3">
        <v>6.9263860458052399E-6</v>
      </c>
      <c r="B64" s="2">
        <v>-7.1282861983276297E-2</v>
      </c>
      <c r="C64" s="2">
        <v>4.0000000000000001E-3</v>
      </c>
      <c r="D64" s="2">
        <v>5.8999999999999997E-2</v>
      </c>
      <c r="E64" s="2">
        <v>2.11321026785324E-2</v>
      </c>
      <c r="F64" s="2" t="s">
        <v>91</v>
      </c>
      <c r="G64" s="2" t="s">
        <v>10</v>
      </c>
      <c r="H64" s="2" t="s">
        <v>92</v>
      </c>
      <c r="I64" s="2">
        <f t="shared" si="0"/>
        <v>0.95179127725856694</v>
      </c>
    </row>
    <row r="65" spans="1:9" x14ac:dyDescent="0.2">
      <c r="A65" s="3">
        <v>1.07189239997009E-5</v>
      </c>
      <c r="B65" s="2">
        <v>-0.197417550630096</v>
      </c>
      <c r="C65" s="2">
        <v>0.06</v>
      </c>
      <c r="D65" s="2">
        <v>0.20599999999999999</v>
      </c>
      <c r="E65" s="2">
        <v>2.98216520447716E-2</v>
      </c>
      <c r="F65" s="2" t="s">
        <v>93</v>
      </c>
      <c r="G65" s="2" t="s">
        <v>10</v>
      </c>
      <c r="H65" s="2" t="s">
        <v>94</v>
      </c>
      <c r="I65" s="2">
        <f t="shared" si="0"/>
        <v>0.87211025956413413</v>
      </c>
    </row>
    <row r="66" spans="1:9" x14ac:dyDescent="0.2">
      <c r="A66" s="3">
        <v>1.1453118677841001E-5</v>
      </c>
      <c r="B66" s="2">
        <v>-0.229702784856116</v>
      </c>
      <c r="C66" s="2">
        <v>5.5E-2</v>
      </c>
      <c r="D66" s="2">
        <v>0.23</v>
      </c>
      <c r="E66" s="2">
        <v>3.1724535941899799E-2</v>
      </c>
      <c r="F66" s="2" t="s">
        <v>21</v>
      </c>
      <c r="G66" s="2" t="s">
        <v>10</v>
      </c>
      <c r="H66" s="2" t="s">
        <v>95</v>
      </c>
      <c r="I66" s="2">
        <f t="shared" ref="I66:I120" si="1">2^B66</f>
        <v>0.85281056445015824</v>
      </c>
    </row>
    <row r="67" spans="1:9" x14ac:dyDescent="0.2">
      <c r="A67" s="3">
        <v>1.8208580564231302E-5</v>
      </c>
      <c r="B67" s="2">
        <v>-0.23605192310901699</v>
      </c>
      <c r="C67" s="2">
        <v>0.02</v>
      </c>
      <c r="D67" s="2">
        <v>0.151</v>
      </c>
      <c r="E67" s="2">
        <v>4.4572064489066497E-2</v>
      </c>
      <c r="F67" s="2" t="s">
        <v>21</v>
      </c>
      <c r="G67" s="2" t="s">
        <v>10</v>
      </c>
      <c r="H67" s="2" t="s">
        <v>96</v>
      </c>
      <c r="I67" s="2">
        <f t="shared" si="1"/>
        <v>0.84906568772003754</v>
      </c>
    </row>
    <row r="68" spans="1:9" x14ac:dyDescent="0.2">
      <c r="A68" s="3">
        <v>6.2111549341337001E-6</v>
      </c>
      <c r="B68" s="2">
        <v>-0.24218157274758501</v>
      </c>
      <c r="C68" s="2">
        <v>0.17699999999999999</v>
      </c>
      <c r="D68" s="2">
        <v>0.309</v>
      </c>
      <c r="E68" s="2">
        <v>1.93233619524249E-2</v>
      </c>
      <c r="F68" s="2" t="s">
        <v>27</v>
      </c>
      <c r="G68" s="2" t="s">
        <v>10</v>
      </c>
      <c r="H68" s="2" t="s">
        <v>97</v>
      </c>
      <c r="I68" s="2">
        <f t="shared" si="1"/>
        <v>0.84546587318880118</v>
      </c>
    </row>
    <row r="69" spans="1:9" x14ac:dyDescent="0.2">
      <c r="A69" s="3">
        <v>1.00492701016575E-5</v>
      </c>
      <c r="B69" s="2">
        <v>-0.25046134502291401</v>
      </c>
      <c r="C69" s="2">
        <v>0.04</v>
      </c>
      <c r="D69" s="2">
        <v>0.19400000000000001</v>
      </c>
      <c r="E69" s="2">
        <v>2.8717630923808201E-2</v>
      </c>
      <c r="F69" s="2" t="s">
        <v>21</v>
      </c>
      <c r="G69" s="2" t="s">
        <v>10</v>
      </c>
      <c r="H69" s="2" t="s">
        <v>98</v>
      </c>
      <c r="I69" s="2">
        <f t="shared" si="1"/>
        <v>0.84062755638658415</v>
      </c>
    </row>
    <row r="70" spans="1:9" x14ac:dyDescent="0.2">
      <c r="A70" s="3">
        <v>1.8689890903491601E-5</v>
      </c>
      <c r="B70" s="2">
        <v>-0.26549652422334002</v>
      </c>
      <c r="C70" s="2">
        <v>0.06</v>
      </c>
      <c r="D70" s="2">
        <v>0.23</v>
      </c>
      <c r="E70" s="2">
        <v>4.5224380154476503E-2</v>
      </c>
      <c r="F70" s="2" t="s">
        <v>21</v>
      </c>
      <c r="G70" s="2" t="s">
        <v>10</v>
      </c>
      <c r="H70" s="2" t="s">
        <v>99</v>
      </c>
      <c r="I70" s="2">
        <f t="shared" si="1"/>
        <v>0.83191237084297898</v>
      </c>
    </row>
    <row r="71" spans="1:9" x14ac:dyDescent="0.2">
      <c r="A71" s="3">
        <v>1.21300734767764E-5</v>
      </c>
      <c r="B71" s="2">
        <v>-0.26710407014283999</v>
      </c>
      <c r="C71" s="2">
        <v>0</v>
      </c>
      <c r="D71" s="2">
        <v>0.186</v>
      </c>
      <c r="E71" s="2">
        <v>3.28786422494044E-2</v>
      </c>
      <c r="F71" s="2" t="s">
        <v>100</v>
      </c>
      <c r="G71" s="2" t="s">
        <v>10</v>
      </c>
      <c r="H71" s="2" t="s">
        <v>101</v>
      </c>
      <c r="I71" s="2">
        <f t="shared" si="1"/>
        <v>0.8309859154929583</v>
      </c>
    </row>
    <row r="72" spans="1:9" x14ac:dyDescent="0.2">
      <c r="A72" s="3">
        <v>1.0602846090464801E-6</v>
      </c>
      <c r="B72" s="2">
        <v>-0.27464622941873701</v>
      </c>
      <c r="C72" s="2">
        <v>0.93700000000000006</v>
      </c>
      <c r="D72" s="2">
        <v>0.96599999999999997</v>
      </c>
      <c r="E72" s="2">
        <v>4.5926004770286202E-3</v>
      </c>
      <c r="F72" s="2" t="s">
        <v>58</v>
      </c>
      <c r="G72" s="2" t="s">
        <v>10</v>
      </c>
      <c r="H72" s="2" t="s">
        <v>102</v>
      </c>
      <c r="I72" s="2">
        <f t="shared" si="1"/>
        <v>0.82665300108533357</v>
      </c>
    </row>
    <row r="73" spans="1:9" x14ac:dyDescent="0.2">
      <c r="A73" s="3">
        <v>3.5359276983941602E-6</v>
      </c>
      <c r="B73" s="2">
        <v>-0.27540770215314497</v>
      </c>
      <c r="C73" s="2">
        <v>3.5000000000000003E-2</v>
      </c>
      <c r="D73" s="2">
        <v>0.20100000000000001</v>
      </c>
      <c r="E73" s="2">
        <v>1.28339544026749E-2</v>
      </c>
      <c r="F73" s="2" t="s">
        <v>21</v>
      </c>
      <c r="G73" s="2" t="s">
        <v>10</v>
      </c>
      <c r="H73" s="2" t="s">
        <v>103</v>
      </c>
      <c r="I73" s="2">
        <f t="shared" si="1"/>
        <v>0.82621679827709982</v>
      </c>
    </row>
    <row r="74" spans="1:9" x14ac:dyDescent="0.2">
      <c r="A74" s="3">
        <v>1.6323935313668999E-6</v>
      </c>
      <c r="B74" s="2">
        <v>-0.28154762946328099</v>
      </c>
      <c r="C74" s="2">
        <v>0.41599999999999998</v>
      </c>
      <c r="D74" s="2">
        <v>0.50600000000000001</v>
      </c>
      <c r="E74" s="2">
        <v>6.5664641397943004E-3</v>
      </c>
      <c r="F74" s="2" t="s">
        <v>34</v>
      </c>
      <c r="G74" s="2" t="s">
        <v>10</v>
      </c>
      <c r="H74" s="2" t="s">
        <v>104</v>
      </c>
      <c r="I74" s="2">
        <f t="shared" si="1"/>
        <v>0.82270799606702005</v>
      </c>
    </row>
    <row r="75" spans="1:9" x14ac:dyDescent="0.2">
      <c r="A75" s="3">
        <v>1.2154824478359999E-6</v>
      </c>
      <c r="B75" s="2">
        <v>-0.28362820895811303</v>
      </c>
      <c r="C75" s="2">
        <v>0.04</v>
      </c>
      <c r="D75" s="2">
        <v>0.216</v>
      </c>
      <c r="E75" s="2">
        <v>5.0836788673240402E-3</v>
      </c>
      <c r="F75" s="2" t="s">
        <v>21</v>
      </c>
      <c r="G75" s="2" t="s">
        <v>10</v>
      </c>
      <c r="H75" s="2" t="s">
        <v>105</v>
      </c>
      <c r="I75" s="2">
        <f t="shared" si="1"/>
        <v>0.82152238465052563</v>
      </c>
    </row>
    <row r="76" spans="1:9" x14ac:dyDescent="0.2">
      <c r="A76" s="3">
        <v>1.422407995673E-5</v>
      </c>
      <c r="B76" s="2">
        <v>-0.28941456014702399</v>
      </c>
      <c r="C76" s="2">
        <v>2.5000000000000001E-2</v>
      </c>
      <c r="D76" s="2">
        <v>0.16500000000000001</v>
      </c>
      <c r="E76" s="2">
        <v>3.69753872031202E-2</v>
      </c>
      <c r="F76" s="2" t="s">
        <v>21</v>
      </c>
      <c r="G76" s="2" t="s">
        <v>10</v>
      </c>
      <c r="H76" s="2" t="s">
        <v>106</v>
      </c>
      <c r="I76" s="2">
        <f t="shared" si="1"/>
        <v>0.81823402727925343</v>
      </c>
    </row>
    <row r="77" spans="1:9" x14ac:dyDescent="0.2">
      <c r="A77" s="3">
        <v>9.4445650438162794E-6</v>
      </c>
      <c r="B77" s="2">
        <v>-0.28996162267303399</v>
      </c>
      <c r="C77" s="2">
        <v>0.11600000000000001</v>
      </c>
      <c r="D77" s="2">
        <v>0.33100000000000002</v>
      </c>
      <c r="E77" s="2">
        <v>2.7360991579321502E-2</v>
      </c>
      <c r="F77" s="2" t="s">
        <v>21</v>
      </c>
      <c r="G77" s="2" t="s">
        <v>10</v>
      </c>
      <c r="H77" s="2" t="s">
        <v>107</v>
      </c>
      <c r="I77" s="2">
        <f t="shared" si="1"/>
        <v>0.81792381597104702</v>
      </c>
    </row>
    <row r="78" spans="1:9" x14ac:dyDescent="0.2">
      <c r="A78" s="3">
        <v>1.85727900501673E-5</v>
      </c>
      <c r="B78" s="2">
        <v>-0.303815198790232</v>
      </c>
      <c r="C78" s="2">
        <v>0.13100000000000001</v>
      </c>
      <c r="D78" s="2">
        <v>0.28799999999999998</v>
      </c>
      <c r="E78" s="2">
        <v>4.5113878502319599E-2</v>
      </c>
      <c r="F78" s="2" t="s">
        <v>21</v>
      </c>
      <c r="G78" s="2" t="s">
        <v>10</v>
      </c>
      <c r="H78" s="2" t="s">
        <v>108</v>
      </c>
      <c r="I78" s="2">
        <f t="shared" si="1"/>
        <v>0.81010723721701294</v>
      </c>
    </row>
    <row r="79" spans="1:9" x14ac:dyDescent="0.2">
      <c r="A79" s="3">
        <v>6.7650768206207504E-8</v>
      </c>
      <c r="B79" s="2">
        <v>-0.307598021935306</v>
      </c>
      <c r="C79" s="2">
        <v>0.06</v>
      </c>
      <c r="D79" s="2">
        <v>0.28799999999999998</v>
      </c>
      <c r="E79" s="3">
        <v>4.59405455474128E-4</v>
      </c>
      <c r="F79" s="2" t="s">
        <v>21</v>
      </c>
      <c r="G79" s="2" t="s">
        <v>10</v>
      </c>
      <c r="H79" s="2" t="s">
        <v>109</v>
      </c>
      <c r="I79" s="2">
        <f t="shared" si="1"/>
        <v>0.80798587532255906</v>
      </c>
    </row>
    <row r="80" spans="1:9" x14ac:dyDescent="0.2">
      <c r="A80" s="3">
        <v>2.5727483800542001E-7</v>
      </c>
      <c r="B80" s="2">
        <v>-0.33213597032058501</v>
      </c>
      <c r="C80" s="2">
        <v>0.55500000000000005</v>
      </c>
      <c r="D80" s="2">
        <v>0.72899999999999998</v>
      </c>
      <c r="E80" s="2">
        <v>1.4507268695772E-3</v>
      </c>
      <c r="F80" s="2" t="s">
        <v>27</v>
      </c>
      <c r="G80" s="2" t="s">
        <v>10</v>
      </c>
      <c r="H80" s="2" t="s">
        <v>110</v>
      </c>
      <c r="I80" s="2">
        <f t="shared" si="1"/>
        <v>0.79435953021239236</v>
      </c>
    </row>
    <row r="81" spans="1:9" x14ac:dyDescent="0.2">
      <c r="A81" s="3">
        <v>9.4054064603312796E-6</v>
      </c>
      <c r="B81" s="2">
        <v>-0.337529414060942</v>
      </c>
      <c r="C81" s="2">
        <v>0.14599999999999999</v>
      </c>
      <c r="D81" s="2">
        <v>0.32400000000000001</v>
      </c>
      <c r="E81" s="2">
        <v>2.7360991579321502E-2</v>
      </c>
      <c r="F81" s="2" t="s">
        <v>21</v>
      </c>
      <c r="G81" s="2" t="s">
        <v>10</v>
      </c>
      <c r="H81" s="2" t="s">
        <v>111</v>
      </c>
      <c r="I81" s="2">
        <f t="shared" si="1"/>
        <v>0.79139540064856329</v>
      </c>
    </row>
    <row r="82" spans="1:9" x14ac:dyDescent="0.2">
      <c r="A82" s="3">
        <v>1.5122698583215399E-5</v>
      </c>
      <c r="B82" s="2">
        <v>-0.34347881900059202</v>
      </c>
      <c r="C82" s="2">
        <v>0.06</v>
      </c>
      <c r="D82" s="2">
        <v>0.20899999999999999</v>
      </c>
      <c r="E82" s="2">
        <v>3.9142254282100497E-2</v>
      </c>
      <c r="F82" s="2" t="s">
        <v>21</v>
      </c>
      <c r="G82" s="2" t="s">
        <v>10</v>
      </c>
      <c r="H82" s="2" t="s">
        <v>112</v>
      </c>
      <c r="I82" s="2">
        <f t="shared" si="1"/>
        <v>0.78813855373122355</v>
      </c>
    </row>
    <row r="83" spans="1:9" x14ac:dyDescent="0.2">
      <c r="A83" s="3">
        <v>4.4953852506446597E-6</v>
      </c>
      <c r="B83" s="2">
        <v>-0.34406582775079197</v>
      </c>
      <c r="C83" s="2">
        <v>0.21099999999999999</v>
      </c>
      <c r="D83" s="2">
        <v>0.45500000000000002</v>
      </c>
      <c r="E83" s="2">
        <v>1.51820939265996E-2</v>
      </c>
      <c r="F83" s="2" t="s">
        <v>113</v>
      </c>
      <c r="G83" s="2" t="s">
        <v>10</v>
      </c>
      <c r="H83" s="2" t="s">
        <v>114</v>
      </c>
      <c r="I83" s="2">
        <f t="shared" si="1"/>
        <v>0.78781793842034853</v>
      </c>
    </row>
    <row r="84" spans="1:9" x14ac:dyDescent="0.2">
      <c r="A84" s="3">
        <v>9.6452851145544903E-8</v>
      </c>
      <c r="B84" s="2">
        <v>-0.34819784453501001</v>
      </c>
      <c r="C84" s="2">
        <v>0.99299999999999999</v>
      </c>
      <c r="D84" s="2">
        <v>0.99199999999999999</v>
      </c>
      <c r="E84" s="3">
        <v>6.3452713786735996E-4</v>
      </c>
      <c r="F84" s="2" t="s">
        <v>27</v>
      </c>
      <c r="G84" s="2" t="s">
        <v>10</v>
      </c>
      <c r="H84" s="2" t="s">
        <v>115</v>
      </c>
      <c r="I84" s="2">
        <f t="shared" si="1"/>
        <v>0.78556478055455514</v>
      </c>
    </row>
    <row r="85" spans="1:9" x14ac:dyDescent="0.2">
      <c r="A85" s="3">
        <v>1.38606932585402E-5</v>
      </c>
      <c r="B85" s="2">
        <v>-0.35194634334126201</v>
      </c>
      <c r="C85" s="2">
        <v>0.25600000000000001</v>
      </c>
      <c r="D85" s="2">
        <v>0.41699999999999998</v>
      </c>
      <c r="E85" s="2">
        <v>3.6780223134641098E-2</v>
      </c>
      <c r="F85" s="2" t="s">
        <v>21</v>
      </c>
      <c r="G85" s="2" t="s">
        <v>10</v>
      </c>
      <c r="H85" s="2" t="s">
        <v>116</v>
      </c>
      <c r="I85" s="2">
        <f t="shared" si="1"/>
        <v>0.78352632728861726</v>
      </c>
    </row>
    <row r="86" spans="1:9" x14ac:dyDescent="0.2">
      <c r="A86" s="3">
        <v>9.4939422478463794E-6</v>
      </c>
      <c r="B86" s="2">
        <v>-0.37040728532302902</v>
      </c>
      <c r="C86" s="2">
        <v>0.13100000000000001</v>
      </c>
      <c r="D86" s="2">
        <v>0.35299999999999998</v>
      </c>
      <c r="E86" s="2">
        <v>2.7378448578734602E-2</v>
      </c>
      <c r="F86" s="2" t="s">
        <v>21</v>
      </c>
      <c r="G86" s="2" t="s">
        <v>10</v>
      </c>
      <c r="H86" s="2" t="s">
        <v>117</v>
      </c>
      <c r="I86" s="2">
        <f t="shared" si="1"/>
        <v>0.77356408209270666</v>
      </c>
    </row>
    <row r="87" spans="1:9" x14ac:dyDescent="0.2">
      <c r="A87" s="3">
        <v>9.0614823059643098E-6</v>
      </c>
      <c r="B87" s="2">
        <v>-0.371966717222522</v>
      </c>
      <c r="C87" s="2">
        <v>0.13100000000000001</v>
      </c>
      <c r="D87" s="2">
        <v>0.32400000000000001</v>
      </c>
      <c r="E87" s="2">
        <v>2.64942640155886E-2</v>
      </c>
      <c r="F87" s="2" t="s">
        <v>21</v>
      </c>
      <c r="G87" s="2" t="s">
        <v>10</v>
      </c>
      <c r="H87" s="2" t="s">
        <v>118</v>
      </c>
      <c r="I87" s="2">
        <f t="shared" si="1"/>
        <v>0.77272837618041945</v>
      </c>
    </row>
    <row r="88" spans="1:9" x14ac:dyDescent="0.2">
      <c r="A88" s="3">
        <v>3.7949244203644802E-7</v>
      </c>
      <c r="B88" s="2">
        <v>-0.39082626597446302</v>
      </c>
      <c r="C88" s="2">
        <v>0.83199999999999996</v>
      </c>
      <c r="D88" s="2">
        <v>0.878</v>
      </c>
      <c r="E88" s="2">
        <v>2.0310821422308001E-3</v>
      </c>
      <c r="F88" s="2" t="s">
        <v>27</v>
      </c>
      <c r="G88" s="2" t="s">
        <v>10</v>
      </c>
      <c r="H88" s="2" t="s">
        <v>119</v>
      </c>
      <c r="I88" s="2">
        <f t="shared" si="1"/>
        <v>0.76269266702786176</v>
      </c>
    </row>
    <row r="89" spans="1:9" x14ac:dyDescent="0.2">
      <c r="A89" s="3">
        <v>2.0468649319019401E-5</v>
      </c>
      <c r="B89" s="2">
        <v>-0.395647858393473</v>
      </c>
      <c r="C89" s="2">
        <v>0.755</v>
      </c>
      <c r="D89" s="2">
        <v>0.80300000000000005</v>
      </c>
      <c r="E89" s="2">
        <v>4.8055518736535699E-2</v>
      </c>
      <c r="F89" s="2" t="s">
        <v>120</v>
      </c>
      <c r="G89" s="2" t="s">
        <v>10</v>
      </c>
      <c r="H89" s="2" t="s">
        <v>121</v>
      </c>
      <c r="I89" s="2">
        <f t="shared" si="1"/>
        <v>0.7601479470012642</v>
      </c>
    </row>
    <row r="90" spans="1:9" x14ac:dyDescent="0.2">
      <c r="A90" s="3">
        <v>2.2645966634590299E-7</v>
      </c>
      <c r="B90" s="2">
        <v>-0.39941438803265999</v>
      </c>
      <c r="C90" s="2">
        <v>0.218</v>
      </c>
      <c r="D90" s="2">
        <v>0.311</v>
      </c>
      <c r="E90" s="2">
        <v>1.3068174283475101E-3</v>
      </c>
      <c r="F90" s="2" t="s">
        <v>29</v>
      </c>
      <c r="G90" s="2" t="s">
        <v>10</v>
      </c>
      <c r="H90" s="2" t="s">
        <v>122</v>
      </c>
      <c r="I90" s="2">
        <f t="shared" si="1"/>
        <v>0.75816597195907576</v>
      </c>
    </row>
    <row r="91" spans="1:9" x14ac:dyDescent="0.2">
      <c r="A91" s="3">
        <v>1.8099259768299201E-5</v>
      </c>
      <c r="B91" s="2">
        <v>-0.41281283416433001</v>
      </c>
      <c r="C91" s="2">
        <v>0.123</v>
      </c>
      <c r="D91" s="2">
        <v>0.45800000000000002</v>
      </c>
      <c r="E91" s="2">
        <v>4.4476853339104297E-2</v>
      </c>
      <c r="F91" s="2" t="s">
        <v>100</v>
      </c>
      <c r="G91" s="2" t="s">
        <v>10</v>
      </c>
      <c r="H91" s="2" t="s">
        <v>123</v>
      </c>
      <c r="I91" s="2">
        <f t="shared" si="1"/>
        <v>0.75115740740740744</v>
      </c>
    </row>
    <row r="92" spans="1:9" x14ac:dyDescent="0.2">
      <c r="A92" s="3">
        <v>1.8654407546512701E-7</v>
      </c>
      <c r="B92" s="2">
        <v>-0.41366048327691302</v>
      </c>
      <c r="C92" s="2">
        <v>0.13100000000000001</v>
      </c>
      <c r="D92" s="2">
        <v>0.38100000000000001</v>
      </c>
      <c r="E92" s="2">
        <v>1.11142960162123E-3</v>
      </c>
      <c r="F92" s="2" t="s">
        <v>21</v>
      </c>
      <c r="G92" s="2" t="s">
        <v>10</v>
      </c>
      <c r="H92" s="2" t="s">
        <v>124</v>
      </c>
      <c r="I92" s="2">
        <f t="shared" si="1"/>
        <v>0.75071619781148746</v>
      </c>
    </row>
    <row r="93" spans="1:9" x14ac:dyDescent="0.2">
      <c r="A93" s="3">
        <v>3.7195689943724098E-6</v>
      </c>
      <c r="B93" s="2">
        <v>-0.42252631477980102</v>
      </c>
      <c r="C93" s="2">
        <v>0.161</v>
      </c>
      <c r="D93" s="2">
        <v>0.34499999999999997</v>
      </c>
      <c r="E93" s="2">
        <v>1.31233874818877E-2</v>
      </c>
      <c r="F93" s="2" t="s">
        <v>21</v>
      </c>
      <c r="G93" s="2" t="s">
        <v>10</v>
      </c>
      <c r="H93" s="2" t="s">
        <v>125</v>
      </c>
      <c r="I93" s="2">
        <f t="shared" si="1"/>
        <v>0.74611694837825504</v>
      </c>
    </row>
    <row r="94" spans="1:9" x14ac:dyDescent="0.2">
      <c r="A94" s="3">
        <v>2.8089581125530598E-7</v>
      </c>
      <c r="B94" s="2">
        <v>-0.45532726652392802</v>
      </c>
      <c r="C94" s="2">
        <v>0.88100000000000001</v>
      </c>
      <c r="D94" s="2">
        <v>0.91100000000000003</v>
      </c>
      <c r="E94" s="2">
        <v>1.55613322637426E-3</v>
      </c>
      <c r="F94" s="2" t="s">
        <v>27</v>
      </c>
      <c r="G94" s="2" t="s">
        <v>10</v>
      </c>
      <c r="H94" s="2" t="s">
        <v>126</v>
      </c>
      <c r="I94" s="2">
        <f t="shared" si="1"/>
        <v>0.72934470597884082</v>
      </c>
    </row>
    <row r="95" spans="1:9" x14ac:dyDescent="0.2">
      <c r="A95" s="3">
        <v>2.33508348119118E-8</v>
      </c>
      <c r="B95" s="2">
        <v>-0.458521475351997</v>
      </c>
      <c r="C95" s="2">
        <v>0.11600000000000001</v>
      </c>
      <c r="D95" s="2">
        <v>0.36699999999999999</v>
      </c>
      <c r="E95" s="3">
        <v>1.6950773590566901E-4</v>
      </c>
      <c r="F95" s="2" t="s">
        <v>21</v>
      </c>
      <c r="G95" s="2" t="s">
        <v>10</v>
      </c>
      <c r="H95" s="2" t="s">
        <v>127</v>
      </c>
      <c r="I95" s="2">
        <f t="shared" si="1"/>
        <v>0.72773168166413493</v>
      </c>
    </row>
    <row r="96" spans="1:9" x14ac:dyDescent="0.2">
      <c r="A96" s="3">
        <v>1.6345920792649601E-8</v>
      </c>
      <c r="B96" s="2">
        <v>-0.483979592955606</v>
      </c>
      <c r="C96" s="2">
        <v>0.58199999999999996</v>
      </c>
      <c r="D96" s="2">
        <v>0.69899999999999995</v>
      </c>
      <c r="E96" s="3">
        <v>1.2437630825007601E-4</v>
      </c>
      <c r="F96" s="2" t="s">
        <v>27</v>
      </c>
      <c r="G96" s="2" t="s">
        <v>10</v>
      </c>
      <c r="H96" s="2" t="s">
        <v>128</v>
      </c>
      <c r="I96" s="2">
        <f t="shared" si="1"/>
        <v>0.7150026068821691</v>
      </c>
    </row>
    <row r="97" spans="1:9" x14ac:dyDescent="0.2">
      <c r="A97" s="3">
        <v>1.09486946654262E-6</v>
      </c>
      <c r="B97" s="2">
        <v>-0.48974667131701799</v>
      </c>
      <c r="C97" s="2">
        <v>0.55300000000000005</v>
      </c>
      <c r="D97" s="2">
        <v>0.70499999999999996</v>
      </c>
      <c r="E97" s="2">
        <v>4.6612150565820297E-3</v>
      </c>
      <c r="F97" s="2" t="s">
        <v>21</v>
      </c>
      <c r="G97" s="2" t="s">
        <v>10</v>
      </c>
      <c r="H97" s="2" t="s">
        <v>129</v>
      </c>
      <c r="I97" s="2">
        <f t="shared" si="1"/>
        <v>0.71215013615563871</v>
      </c>
    </row>
    <row r="98" spans="1:9" x14ac:dyDescent="0.2">
      <c r="A98" s="3">
        <v>2.5065066234932302E-10</v>
      </c>
      <c r="B98" s="2">
        <v>-0.52528446366279402</v>
      </c>
      <c r="C98" s="2">
        <v>0.96899999999999997</v>
      </c>
      <c r="D98" s="2">
        <v>0.97</v>
      </c>
      <c r="E98" s="3">
        <v>2.9314430463961201E-6</v>
      </c>
      <c r="F98" s="2" t="s">
        <v>27</v>
      </c>
      <c r="G98" s="2" t="s">
        <v>10</v>
      </c>
      <c r="H98" s="2" t="s">
        <v>130</v>
      </c>
      <c r="I98" s="2">
        <f t="shared" si="1"/>
        <v>0.69482209473796142</v>
      </c>
    </row>
    <row r="99" spans="1:9" x14ac:dyDescent="0.2">
      <c r="A99" s="3">
        <v>2.0547440532621798E-9</v>
      </c>
      <c r="B99" s="2">
        <v>-0.54579631093768199</v>
      </c>
      <c r="C99" s="2">
        <v>0.90600000000000003</v>
      </c>
      <c r="D99" s="2">
        <v>0.93899999999999995</v>
      </c>
      <c r="E99" s="3">
        <v>1.90833749610239E-5</v>
      </c>
      <c r="F99" s="2" t="s">
        <v>120</v>
      </c>
      <c r="G99" s="2" t="s">
        <v>10</v>
      </c>
      <c r="H99" s="2" t="s">
        <v>131</v>
      </c>
      <c r="I99" s="2">
        <f t="shared" si="1"/>
        <v>0.68501319777104308</v>
      </c>
    </row>
    <row r="100" spans="1:9" x14ac:dyDescent="0.2">
      <c r="A100" s="3">
        <v>3.2029121629246198E-7</v>
      </c>
      <c r="B100" s="2">
        <v>-0.54882205962904496</v>
      </c>
      <c r="C100" s="2">
        <v>0.93500000000000005</v>
      </c>
      <c r="D100" s="2">
        <v>0.97799999999999998</v>
      </c>
      <c r="E100" s="2">
        <v>1.7589502353658399E-3</v>
      </c>
      <c r="F100" s="2" t="s">
        <v>21</v>
      </c>
      <c r="G100" s="2" t="s">
        <v>10</v>
      </c>
      <c r="H100" s="2" t="s">
        <v>132</v>
      </c>
      <c r="I100" s="2">
        <f t="shared" si="1"/>
        <v>0.68357803251131133</v>
      </c>
    </row>
    <row r="101" spans="1:9" x14ac:dyDescent="0.2">
      <c r="A101" s="3">
        <v>8.8354157849315596E-7</v>
      </c>
      <c r="B101" s="2">
        <v>-0.55072380958414902</v>
      </c>
      <c r="C101" s="2">
        <v>0.246</v>
      </c>
      <c r="D101" s="2">
        <v>0.44600000000000001</v>
      </c>
      <c r="E101" s="2">
        <v>4.0143806965050001E-3</v>
      </c>
      <c r="F101" s="2" t="s">
        <v>21</v>
      </c>
      <c r="G101" s="2" t="s">
        <v>10</v>
      </c>
      <c r="H101" s="2" t="s">
        <v>133</v>
      </c>
      <c r="I101" s="2">
        <f t="shared" si="1"/>
        <v>0.68267753863657921</v>
      </c>
    </row>
    <row r="102" spans="1:9" x14ac:dyDescent="0.2">
      <c r="A102" s="3">
        <v>1.00342914485256E-7</v>
      </c>
      <c r="B102" s="2">
        <v>-0.56830962089010895</v>
      </c>
      <c r="C102" s="2">
        <v>0.21099999999999999</v>
      </c>
      <c r="D102" s="2">
        <v>0.46800000000000003</v>
      </c>
      <c r="E102" s="3">
        <v>6.5331306141582E-4</v>
      </c>
      <c r="F102" s="2" t="s">
        <v>21</v>
      </c>
      <c r="G102" s="2" t="s">
        <v>10</v>
      </c>
      <c r="H102" s="2" t="s">
        <v>134</v>
      </c>
      <c r="I102" s="2">
        <f t="shared" si="1"/>
        <v>0.6744065153352975</v>
      </c>
    </row>
    <row r="103" spans="1:9" x14ac:dyDescent="0.2">
      <c r="A103" s="3">
        <v>4.16552310822213E-7</v>
      </c>
      <c r="B103" s="2">
        <v>-0.57094114347999603</v>
      </c>
      <c r="C103" s="2">
        <v>0.60399999999999998</v>
      </c>
      <c r="D103" s="2">
        <v>0.73199999999999998</v>
      </c>
      <c r="E103" s="2">
        <v>2.19227315662622E-3</v>
      </c>
      <c r="F103" s="2" t="s">
        <v>120</v>
      </c>
      <c r="G103" s="2" t="s">
        <v>10</v>
      </c>
      <c r="H103" s="2" t="s">
        <v>135</v>
      </c>
      <c r="I103" s="2">
        <f t="shared" si="1"/>
        <v>0.67317749718281383</v>
      </c>
    </row>
    <row r="104" spans="1:9" x14ac:dyDescent="0.2">
      <c r="A104" s="3">
        <v>3.8486536084916698E-9</v>
      </c>
      <c r="B104" s="2">
        <v>-0.58649270573879198</v>
      </c>
      <c r="C104" s="2">
        <v>0.50800000000000001</v>
      </c>
      <c r="D104" s="2">
        <v>0.66200000000000003</v>
      </c>
      <c r="E104" s="3">
        <v>3.3758465126884698E-5</v>
      </c>
      <c r="F104" s="2" t="s">
        <v>21</v>
      </c>
      <c r="G104" s="2" t="s">
        <v>10</v>
      </c>
      <c r="H104" s="2" t="s">
        <v>136</v>
      </c>
      <c r="I104" s="2">
        <f t="shared" si="1"/>
        <v>0.66595993666964992</v>
      </c>
    </row>
    <row r="105" spans="1:9" x14ac:dyDescent="0.2">
      <c r="A105" s="3">
        <v>2.32482465814453E-8</v>
      </c>
      <c r="B105" s="2">
        <v>-0.59975468075917404</v>
      </c>
      <c r="C105" s="2">
        <v>0.03</v>
      </c>
      <c r="D105" s="2">
        <v>0.216</v>
      </c>
      <c r="E105" s="3">
        <v>1.6950773590566901E-4</v>
      </c>
      <c r="F105" s="2" t="s">
        <v>21</v>
      </c>
      <c r="G105" s="2" t="s">
        <v>10</v>
      </c>
      <c r="H105" s="2" t="s">
        <v>137</v>
      </c>
      <c r="I105" s="2">
        <f t="shared" si="1"/>
        <v>0.65986615103165636</v>
      </c>
    </row>
    <row r="106" spans="1:9" x14ac:dyDescent="0.2">
      <c r="A106" s="3">
        <v>2.8310856137904899E-9</v>
      </c>
      <c r="B106" s="2">
        <v>-0.62628936301009097</v>
      </c>
      <c r="C106" s="2">
        <v>0.13400000000000001</v>
      </c>
      <c r="D106" s="2">
        <v>4.2000000000000003E-2</v>
      </c>
      <c r="E106" s="3">
        <v>2.5542377960259401E-5</v>
      </c>
      <c r="F106" s="2" t="s">
        <v>9</v>
      </c>
      <c r="G106" s="2" t="s">
        <v>10</v>
      </c>
      <c r="H106" s="2" t="s">
        <v>138</v>
      </c>
      <c r="I106" s="2">
        <f t="shared" si="1"/>
        <v>0.64784053156146193</v>
      </c>
    </row>
    <row r="107" spans="1:9" x14ac:dyDescent="0.2">
      <c r="A107" s="3">
        <v>2.2365268428178801E-11</v>
      </c>
      <c r="B107" s="2">
        <v>-0.75493392788370195</v>
      </c>
      <c r="C107" s="2">
        <v>0.03</v>
      </c>
      <c r="D107" s="2">
        <v>0.28799999999999998</v>
      </c>
      <c r="E107" s="3">
        <v>3.0705957707129201E-7</v>
      </c>
      <c r="F107" s="2" t="s">
        <v>21</v>
      </c>
      <c r="G107" s="2" t="s">
        <v>10</v>
      </c>
      <c r="H107" s="2" t="s">
        <v>139</v>
      </c>
      <c r="I107" s="2">
        <f t="shared" si="1"/>
        <v>0.59257352335447755</v>
      </c>
    </row>
    <row r="108" spans="1:9" x14ac:dyDescent="0.2">
      <c r="A108" s="3">
        <v>1.10468105076157E-7</v>
      </c>
      <c r="B108" s="2">
        <v>-0.78600026645480303</v>
      </c>
      <c r="C108" s="2">
        <v>0.28299999999999997</v>
      </c>
      <c r="D108" s="2">
        <v>0.495</v>
      </c>
      <c r="E108" s="3">
        <v>7.1189704923099305E-4</v>
      </c>
      <c r="F108" s="2" t="s">
        <v>113</v>
      </c>
      <c r="G108" s="2" t="s">
        <v>10</v>
      </c>
      <c r="H108" s="2" t="s">
        <v>140</v>
      </c>
      <c r="I108" s="2">
        <f t="shared" si="1"/>
        <v>0.57994972014040425</v>
      </c>
    </row>
    <row r="109" spans="1:9" x14ac:dyDescent="0.2">
      <c r="A109" s="3">
        <v>8.3133648992806798E-10</v>
      </c>
      <c r="B109" s="2">
        <v>-0.79304875556465404</v>
      </c>
      <c r="C109" s="2">
        <v>0.151</v>
      </c>
      <c r="D109" s="2">
        <v>0.39600000000000002</v>
      </c>
      <c r="E109" s="3">
        <v>8.7504816256848592E-6</v>
      </c>
      <c r="F109" s="2" t="s">
        <v>21</v>
      </c>
      <c r="G109" s="2" t="s">
        <v>10</v>
      </c>
      <c r="H109" s="2" t="s">
        <v>141</v>
      </c>
      <c r="I109" s="2">
        <f t="shared" si="1"/>
        <v>0.57712320467586187</v>
      </c>
    </row>
    <row r="110" spans="1:9" x14ac:dyDescent="0.2">
      <c r="A110" s="3">
        <v>1.5499683377047799E-14</v>
      </c>
      <c r="B110" s="2">
        <v>-0.80464123318443104</v>
      </c>
      <c r="C110" s="2">
        <v>0.39700000000000002</v>
      </c>
      <c r="D110" s="2">
        <v>0.70499999999999996</v>
      </c>
      <c r="E110" s="3">
        <v>3.7649207836183903E-10</v>
      </c>
      <c r="F110" s="2" t="s">
        <v>21</v>
      </c>
      <c r="G110" s="2" t="s">
        <v>10</v>
      </c>
      <c r="H110" s="2" t="s">
        <v>142</v>
      </c>
      <c r="I110" s="2">
        <f t="shared" si="1"/>
        <v>0.57250443197419465</v>
      </c>
    </row>
    <row r="111" spans="1:9" x14ac:dyDescent="0.2">
      <c r="A111" s="3">
        <v>2.8547480634587E-11</v>
      </c>
      <c r="B111" s="2">
        <v>-0.85471853509771201</v>
      </c>
      <c r="C111" s="2">
        <v>0.50800000000000001</v>
      </c>
      <c r="D111" s="2">
        <v>0.79900000000000004</v>
      </c>
      <c r="E111" s="3">
        <v>3.8359796382579099E-7</v>
      </c>
      <c r="F111" s="2" t="s">
        <v>21</v>
      </c>
      <c r="G111" s="2" t="s">
        <v>10</v>
      </c>
      <c r="H111" s="2" t="s">
        <v>143</v>
      </c>
      <c r="I111" s="2">
        <f t="shared" si="1"/>
        <v>0.55297319932998334</v>
      </c>
    </row>
    <row r="112" spans="1:9" x14ac:dyDescent="0.2">
      <c r="A112" s="3">
        <v>1.0285034580922199E-8</v>
      </c>
      <c r="B112" s="2">
        <v>-0.87640998915375701</v>
      </c>
      <c r="C112" s="2">
        <v>0.24399999999999999</v>
      </c>
      <c r="D112" s="2">
        <v>0.32900000000000001</v>
      </c>
      <c r="E112" s="3">
        <v>8.5467013414635302E-5</v>
      </c>
      <c r="F112" s="2" t="s">
        <v>29</v>
      </c>
      <c r="G112" s="2" t="s">
        <v>10</v>
      </c>
      <c r="H112" s="2" t="s">
        <v>144</v>
      </c>
      <c r="I112" s="2">
        <f t="shared" si="1"/>
        <v>0.54472123368920522</v>
      </c>
    </row>
    <row r="113" spans="1:9" x14ac:dyDescent="0.2">
      <c r="A113" s="3">
        <v>1.09505413468413E-8</v>
      </c>
      <c r="B113" s="2">
        <v>-0.89862326989255603</v>
      </c>
      <c r="C113" s="2">
        <v>0.89900000000000002</v>
      </c>
      <c r="D113" s="2">
        <v>0.94199999999999995</v>
      </c>
      <c r="E113" s="3">
        <v>8.8664006237371598E-5</v>
      </c>
      <c r="F113" s="2" t="s">
        <v>21</v>
      </c>
      <c r="G113" s="2" t="s">
        <v>10</v>
      </c>
      <c r="H113" s="2" t="s">
        <v>145</v>
      </c>
      <c r="I113" s="2">
        <f t="shared" si="1"/>
        <v>0.5363983595105577</v>
      </c>
    </row>
    <row r="114" spans="1:9" x14ac:dyDescent="0.2">
      <c r="A114" s="3">
        <v>4.4317859409767003E-9</v>
      </c>
      <c r="B114" s="2">
        <v>-0.93859761343565395</v>
      </c>
      <c r="C114" s="2">
        <v>0.14599999999999999</v>
      </c>
      <c r="D114" s="2">
        <v>0.374</v>
      </c>
      <c r="E114" s="3">
        <v>3.83408979103007E-5</v>
      </c>
      <c r="F114" s="2" t="s">
        <v>21</v>
      </c>
      <c r="G114" s="2" t="s">
        <v>10</v>
      </c>
      <c r="H114" s="2" t="s">
        <v>146</v>
      </c>
      <c r="I114" s="2">
        <f t="shared" si="1"/>
        <v>0.52173979654369429</v>
      </c>
    </row>
    <row r="115" spans="1:9" x14ac:dyDescent="0.2">
      <c r="A115" s="3">
        <v>1.57543987711906E-10</v>
      </c>
      <c r="B115" s="2">
        <v>-0.96084464801337299</v>
      </c>
      <c r="C115" s="2">
        <v>0.55300000000000005</v>
      </c>
      <c r="D115" s="2">
        <v>0.755</v>
      </c>
      <c r="E115" s="3">
        <v>1.87729415757508E-6</v>
      </c>
      <c r="F115" s="2" t="s">
        <v>21</v>
      </c>
      <c r="G115" s="2" t="s">
        <v>10</v>
      </c>
      <c r="H115" s="2" t="s">
        <v>147</v>
      </c>
      <c r="I115" s="2">
        <f t="shared" si="1"/>
        <v>0.5137560388816671</v>
      </c>
    </row>
    <row r="116" spans="1:9" x14ac:dyDescent="0.2">
      <c r="A116" s="3">
        <v>6.9385822739125103E-9</v>
      </c>
      <c r="B116" s="2">
        <v>-0.98868985924421104</v>
      </c>
      <c r="C116" s="2">
        <v>0.39700000000000002</v>
      </c>
      <c r="D116" s="2">
        <v>0.61899999999999999</v>
      </c>
      <c r="E116" s="3">
        <v>5.84273034389986E-5</v>
      </c>
      <c r="F116" s="2" t="s">
        <v>21</v>
      </c>
      <c r="G116" s="2" t="s">
        <v>10</v>
      </c>
      <c r="H116" s="2" t="s">
        <v>148</v>
      </c>
      <c r="I116" s="2">
        <f t="shared" si="1"/>
        <v>0.50393520111975432</v>
      </c>
    </row>
    <row r="117" spans="1:9" x14ac:dyDescent="0.2">
      <c r="A117" s="3">
        <v>1.05747028497383E-5</v>
      </c>
      <c r="B117" s="2">
        <v>-1.0506593045542001</v>
      </c>
      <c r="C117" s="2">
        <v>1</v>
      </c>
      <c r="D117" s="2">
        <v>1</v>
      </c>
      <c r="E117" s="2">
        <v>2.9681921934873599E-2</v>
      </c>
      <c r="F117" s="2" t="s">
        <v>9</v>
      </c>
      <c r="G117" s="2" t="s">
        <v>10</v>
      </c>
      <c r="H117" s="2" t="s">
        <v>149</v>
      </c>
      <c r="I117" s="2">
        <f t="shared" si="1"/>
        <v>0.48274750080619339</v>
      </c>
    </row>
    <row r="118" spans="1:9" x14ac:dyDescent="0.2">
      <c r="A118" s="3">
        <v>1.2603883117475801E-8</v>
      </c>
      <c r="B118" s="2">
        <v>-1.25219766299225</v>
      </c>
      <c r="C118" s="2">
        <v>0.81899999999999995</v>
      </c>
      <c r="D118" s="2">
        <v>0.82</v>
      </c>
      <c r="E118" s="3">
        <v>9.9499464688445604E-5</v>
      </c>
      <c r="F118" s="2" t="s">
        <v>21</v>
      </c>
      <c r="G118" s="2" t="s">
        <v>10</v>
      </c>
      <c r="H118" s="2" t="s">
        <v>150</v>
      </c>
      <c r="I118" s="2">
        <f t="shared" si="1"/>
        <v>0.41980822479745705</v>
      </c>
    </row>
    <row r="119" spans="1:9" x14ac:dyDescent="0.2">
      <c r="A119" s="3">
        <v>4.6751627500173196E-6</v>
      </c>
      <c r="B119" s="2">
        <v>-1.8080327778052601</v>
      </c>
      <c r="C119" s="2">
        <v>0.503</v>
      </c>
      <c r="D119" s="2">
        <v>0.46300000000000002</v>
      </c>
      <c r="E119" s="2">
        <v>1.5539945707620699E-2</v>
      </c>
      <c r="F119" s="2" t="s">
        <v>29</v>
      </c>
      <c r="G119" s="2" t="s">
        <v>10</v>
      </c>
      <c r="H119" s="2" t="s">
        <v>151</v>
      </c>
      <c r="I119" s="2">
        <f t="shared" si="1"/>
        <v>0.28558007330391344</v>
      </c>
    </row>
    <row r="120" spans="1:9" x14ac:dyDescent="0.2">
      <c r="A120" s="3">
        <v>1.73611685500439E-9</v>
      </c>
      <c r="B120" s="2">
        <v>-2.1420379912926499</v>
      </c>
      <c r="C120" s="2">
        <v>0.45100000000000001</v>
      </c>
      <c r="D120" s="2">
        <v>0.442</v>
      </c>
      <c r="E120" s="3">
        <v>1.6658114560911801E-5</v>
      </c>
      <c r="F120" s="2" t="s">
        <v>29</v>
      </c>
      <c r="G120" s="2" t="s">
        <v>10</v>
      </c>
      <c r="H120" s="2" t="s">
        <v>152</v>
      </c>
      <c r="I120" s="2">
        <f t="shared" si="1"/>
        <v>0.22655951837019997</v>
      </c>
    </row>
    <row r="121" spans="1:9" x14ac:dyDescent="0.2">
      <c r="A121" s="1"/>
    </row>
    <row r="122" spans="1:9" x14ac:dyDescent="0.2">
      <c r="A122" s="1"/>
    </row>
    <row r="123" spans="1:9" x14ac:dyDescent="0.2">
      <c r="A123" s="1"/>
    </row>
    <row r="124" spans="1:9" x14ac:dyDescent="0.2">
      <c r="A124" s="1"/>
    </row>
    <row r="125" spans="1:9" x14ac:dyDescent="0.2">
      <c r="A125" s="1"/>
    </row>
    <row r="126" spans="1:9" x14ac:dyDescent="0.2">
      <c r="A126" s="1"/>
    </row>
    <row r="127" spans="1:9" x14ac:dyDescent="0.2">
      <c r="A127" s="1"/>
    </row>
    <row r="128" spans="1:9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</sheetData>
  <autoFilter ref="I1:I181" xr:uid="{20F15BC4-A2FC-7A49-8D86-5825B3AD0DA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n Buren, Eric</cp:lastModifiedBy>
  <dcterms:created xsi:type="dcterms:W3CDTF">2023-06-27T04:29:40Z</dcterms:created>
  <dcterms:modified xsi:type="dcterms:W3CDTF">2024-06-18T15:33:50Z</dcterms:modified>
</cp:coreProperties>
</file>